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4600" windowHeight="15600" tabRatio="500"/>
  </bookViews>
  <sheets>
    <sheet name="tandem CobT list" sheetId="1" r:id="rId1"/>
  </sheets>
  <definedNames>
    <definedName name="_xlnm._FilterDatabase" localSheetId="0" hidden="1">'tandem CobT list'!$A$1:$K$327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" i="1" l="1"/>
  <c r="B3" i="1"/>
  <c r="K4" i="1"/>
  <c r="B4" i="1"/>
  <c r="K5" i="1"/>
  <c r="B5" i="1"/>
  <c r="K6" i="1"/>
  <c r="B6" i="1"/>
  <c r="K7" i="1"/>
  <c r="B7" i="1"/>
  <c r="K8" i="1"/>
  <c r="B8" i="1"/>
  <c r="K9" i="1"/>
  <c r="B9" i="1"/>
  <c r="K10" i="1"/>
  <c r="B10" i="1"/>
  <c r="K11" i="1"/>
  <c r="B11" i="1"/>
  <c r="K12" i="1"/>
  <c r="B12" i="1"/>
  <c r="K13" i="1"/>
  <c r="B13" i="1"/>
  <c r="K14" i="1"/>
  <c r="B14" i="1"/>
  <c r="K15" i="1"/>
  <c r="B15" i="1"/>
  <c r="K16" i="1"/>
  <c r="B16" i="1"/>
  <c r="K17" i="1"/>
  <c r="B17" i="1"/>
  <c r="K18" i="1"/>
  <c r="B18" i="1"/>
  <c r="K19" i="1"/>
  <c r="B19" i="1"/>
  <c r="K20" i="1"/>
  <c r="B20" i="1"/>
  <c r="K21" i="1"/>
  <c r="B21" i="1"/>
  <c r="K22" i="1"/>
  <c r="B22" i="1"/>
  <c r="K23" i="1"/>
  <c r="B23" i="1"/>
  <c r="K24" i="1"/>
  <c r="B24" i="1"/>
  <c r="K25" i="1"/>
  <c r="B25" i="1"/>
  <c r="K26" i="1"/>
  <c r="B26" i="1"/>
  <c r="K27" i="1"/>
  <c r="B27" i="1"/>
  <c r="K28" i="1"/>
  <c r="B28" i="1"/>
  <c r="K29" i="1"/>
  <c r="B29" i="1"/>
  <c r="K30" i="1"/>
  <c r="B30" i="1"/>
  <c r="K31" i="1"/>
  <c r="B31" i="1"/>
  <c r="K32" i="1"/>
  <c r="B32" i="1"/>
  <c r="K33" i="1"/>
  <c r="B33" i="1"/>
  <c r="K34" i="1"/>
  <c r="B34" i="1"/>
  <c r="K35" i="1"/>
  <c r="B35" i="1"/>
  <c r="K36" i="1"/>
  <c r="B36" i="1"/>
  <c r="K37" i="1"/>
  <c r="B37" i="1"/>
  <c r="K38" i="1"/>
  <c r="B38" i="1"/>
  <c r="K39" i="1"/>
  <c r="B39" i="1"/>
  <c r="K40" i="1"/>
  <c r="B40" i="1"/>
  <c r="K41" i="1"/>
  <c r="B41" i="1"/>
  <c r="K42" i="1"/>
  <c r="B42" i="1"/>
  <c r="K43" i="1"/>
  <c r="B43" i="1"/>
  <c r="K44" i="1"/>
  <c r="B44" i="1"/>
  <c r="K45" i="1"/>
  <c r="B45" i="1"/>
  <c r="K46" i="1"/>
  <c r="B46" i="1"/>
  <c r="K47" i="1"/>
  <c r="B47" i="1"/>
  <c r="K48" i="1"/>
  <c r="B48" i="1"/>
  <c r="K49" i="1"/>
  <c r="B49" i="1"/>
  <c r="K50" i="1"/>
  <c r="B50" i="1"/>
  <c r="K51" i="1"/>
  <c r="B51" i="1"/>
  <c r="K52" i="1"/>
  <c r="B52" i="1"/>
  <c r="K53" i="1"/>
  <c r="B53" i="1"/>
  <c r="K54" i="1"/>
  <c r="B54" i="1"/>
  <c r="K55" i="1"/>
  <c r="B55" i="1"/>
  <c r="K56" i="1"/>
  <c r="B56" i="1"/>
  <c r="K57" i="1"/>
  <c r="B57" i="1"/>
  <c r="K58" i="1"/>
  <c r="B58" i="1"/>
  <c r="K59" i="1"/>
  <c r="B59" i="1"/>
  <c r="K60" i="1"/>
  <c r="B60" i="1"/>
  <c r="K61" i="1"/>
  <c r="B61" i="1"/>
  <c r="K62" i="1"/>
  <c r="B62" i="1"/>
  <c r="K63" i="1"/>
  <c r="B63" i="1"/>
  <c r="K64" i="1"/>
  <c r="B64" i="1"/>
  <c r="K65" i="1"/>
  <c r="B65" i="1"/>
  <c r="K66" i="1"/>
  <c r="B66" i="1"/>
  <c r="K67" i="1"/>
  <c r="B67" i="1"/>
  <c r="K68" i="1"/>
  <c r="B68" i="1"/>
  <c r="K69" i="1"/>
  <c r="B69" i="1"/>
  <c r="K70" i="1"/>
  <c r="B70" i="1"/>
  <c r="K71" i="1"/>
  <c r="B71" i="1"/>
  <c r="K72" i="1"/>
  <c r="B72" i="1"/>
  <c r="K73" i="1"/>
  <c r="B73" i="1"/>
  <c r="K74" i="1"/>
  <c r="B74" i="1"/>
  <c r="K75" i="1"/>
  <c r="B75" i="1"/>
  <c r="K76" i="1"/>
  <c r="B76" i="1"/>
  <c r="K77" i="1"/>
  <c r="B77" i="1"/>
  <c r="K78" i="1"/>
  <c r="B78" i="1"/>
  <c r="K79" i="1"/>
  <c r="B79" i="1"/>
  <c r="K80" i="1"/>
  <c r="B80" i="1"/>
  <c r="K81" i="1"/>
  <c r="B81" i="1"/>
  <c r="K82" i="1"/>
  <c r="B82" i="1"/>
  <c r="K83" i="1"/>
  <c r="B83" i="1"/>
  <c r="K84" i="1"/>
  <c r="B84" i="1"/>
  <c r="K85" i="1"/>
  <c r="B85" i="1"/>
  <c r="K86" i="1"/>
  <c r="B86" i="1"/>
  <c r="K87" i="1"/>
  <c r="B87" i="1"/>
  <c r="K88" i="1"/>
  <c r="B88" i="1"/>
  <c r="K89" i="1"/>
  <c r="B89" i="1"/>
  <c r="K90" i="1"/>
  <c r="B90" i="1"/>
  <c r="K91" i="1"/>
  <c r="B91" i="1"/>
  <c r="K92" i="1"/>
  <c r="B92" i="1"/>
  <c r="K93" i="1"/>
  <c r="B93" i="1"/>
  <c r="K94" i="1"/>
  <c r="B94" i="1"/>
  <c r="K95" i="1"/>
  <c r="B95" i="1"/>
  <c r="K96" i="1"/>
  <c r="B96" i="1"/>
  <c r="K97" i="1"/>
  <c r="B97" i="1"/>
  <c r="K98" i="1"/>
  <c r="B98" i="1"/>
  <c r="K99" i="1"/>
  <c r="B99" i="1"/>
  <c r="K100" i="1"/>
  <c r="B100" i="1"/>
  <c r="K101" i="1"/>
  <c r="B101" i="1"/>
  <c r="K102" i="1"/>
  <c r="B102" i="1"/>
  <c r="K103" i="1"/>
  <c r="B103" i="1"/>
  <c r="K104" i="1"/>
  <c r="B104" i="1"/>
  <c r="K105" i="1"/>
  <c r="B105" i="1"/>
  <c r="K106" i="1"/>
  <c r="B106" i="1"/>
  <c r="K107" i="1"/>
  <c r="B107" i="1"/>
  <c r="K108" i="1"/>
  <c r="B108" i="1"/>
  <c r="K109" i="1"/>
  <c r="B109" i="1"/>
  <c r="K110" i="1"/>
  <c r="B110" i="1"/>
  <c r="K111" i="1"/>
  <c r="B111" i="1"/>
  <c r="K112" i="1"/>
  <c r="B112" i="1"/>
  <c r="K113" i="1"/>
  <c r="B113" i="1"/>
  <c r="K114" i="1"/>
  <c r="B114" i="1"/>
  <c r="K115" i="1"/>
  <c r="B115" i="1"/>
  <c r="K116" i="1"/>
  <c r="B116" i="1"/>
  <c r="K117" i="1"/>
  <c r="B117" i="1"/>
  <c r="K118" i="1"/>
  <c r="B118" i="1"/>
  <c r="K119" i="1"/>
  <c r="B119" i="1"/>
  <c r="K120" i="1"/>
  <c r="B120" i="1"/>
  <c r="K121" i="1"/>
  <c r="B121" i="1"/>
  <c r="K122" i="1"/>
  <c r="B122" i="1"/>
  <c r="K123" i="1"/>
  <c r="B123" i="1"/>
  <c r="K124" i="1"/>
  <c r="B124" i="1"/>
  <c r="K125" i="1"/>
  <c r="B125" i="1"/>
  <c r="K126" i="1"/>
  <c r="B126" i="1"/>
  <c r="K127" i="1"/>
  <c r="B127" i="1"/>
  <c r="K128" i="1"/>
  <c r="B128" i="1"/>
  <c r="K129" i="1"/>
  <c r="B129" i="1"/>
  <c r="K130" i="1"/>
  <c r="B130" i="1"/>
  <c r="K131" i="1"/>
  <c r="B131" i="1"/>
  <c r="K132" i="1"/>
  <c r="B132" i="1"/>
  <c r="K133" i="1"/>
  <c r="B133" i="1"/>
  <c r="K134" i="1"/>
  <c r="B134" i="1"/>
  <c r="K135" i="1"/>
  <c r="B135" i="1"/>
  <c r="K136" i="1"/>
  <c r="B136" i="1"/>
  <c r="K137" i="1"/>
  <c r="B137" i="1"/>
  <c r="K138" i="1"/>
  <c r="B138" i="1"/>
  <c r="K139" i="1"/>
  <c r="B139" i="1"/>
  <c r="K140" i="1"/>
  <c r="B140" i="1"/>
  <c r="K141" i="1"/>
  <c r="B141" i="1"/>
  <c r="K142" i="1"/>
  <c r="B142" i="1"/>
  <c r="K143" i="1"/>
  <c r="B143" i="1"/>
  <c r="K144" i="1"/>
  <c r="B144" i="1"/>
  <c r="K145" i="1"/>
  <c r="B145" i="1"/>
  <c r="K146" i="1"/>
  <c r="B146" i="1"/>
  <c r="K147" i="1"/>
  <c r="B147" i="1"/>
  <c r="K148" i="1"/>
  <c r="B148" i="1"/>
  <c r="K149" i="1"/>
  <c r="B149" i="1"/>
  <c r="K150" i="1"/>
  <c r="B150" i="1"/>
  <c r="K151" i="1"/>
  <c r="B151" i="1"/>
  <c r="K152" i="1"/>
  <c r="B152" i="1"/>
  <c r="K153" i="1"/>
  <c r="B153" i="1"/>
  <c r="K154" i="1"/>
  <c r="B154" i="1"/>
  <c r="K155" i="1"/>
  <c r="B155" i="1"/>
  <c r="K156" i="1"/>
  <c r="B156" i="1"/>
  <c r="K157" i="1"/>
  <c r="B157" i="1"/>
  <c r="K158" i="1"/>
  <c r="B158" i="1"/>
  <c r="K159" i="1"/>
  <c r="B159" i="1"/>
  <c r="K160" i="1"/>
  <c r="B160" i="1"/>
  <c r="K161" i="1"/>
  <c r="B161" i="1"/>
  <c r="K162" i="1"/>
  <c r="B162" i="1"/>
  <c r="K163" i="1"/>
  <c r="B163" i="1"/>
  <c r="K164" i="1"/>
  <c r="B164" i="1"/>
  <c r="K165" i="1"/>
  <c r="B165" i="1"/>
  <c r="K166" i="1"/>
  <c r="B166" i="1"/>
  <c r="K167" i="1"/>
  <c r="B167" i="1"/>
  <c r="K168" i="1"/>
  <c r="B168" i="1"/>
  <c r="K169" i="1"/>
  <c r="B169" i="1"/>
  <c r="K170" i="1"/>
  <c r="B170" i="1"/>
  <c r="K171" i="1"/>
  <c r="B171" i="1"/>
  <c r="K172" i="1"/>
  <c r="B172" i="1"/>
  <c r="K173" i="1"/>
  <c r="B173" i="1"/>
  <c r="K174" i="1"/>
  <c r="B174" i="1"/>
  <c r="K175" i="1"/>
  <c r="B175" i="1"/>
  <c r="K176" i="1"/>
  <c r="B176" i="1"/>
  <c r="K177" i="1"/>
  <c r="B177" i="1"/>
  <c r="K178" i="1"/>
  <c r="B178" i="1"/>
  <c r="K179" i="1"/>
  <c r="B179" i="1"/>
  <c r="K180" i="1"/>
  <c r="B180" i="1"/>
  <c r="K181" i="1"/>
  <c r="B181" i="1"/>
  <c r="K182" i="1"/>
  <c r="B182" i="1"/>
  <c r="K183" i="1"/>
  <c r="B183" i="1"/>
  <c r="K184" i="1"/>
  <c r="B184" i="1"/>
  <c r="K185" i="1"/>
  <c r="B185" i="1"/>
  <c r="K186" i="1"/>
  <c r="B186" i="1"/>
  <c r="K187" i="1"/>
  <c r="B187" i="1"/>
  <c r="K188" i="1"/>
  <c r="B188" i="1"/>
  <c r="K189" i="1"/>
  <c r="B189" i="1"/>
  <c r="K190" i="1"/>
  <c r="B190" i="1"/>
  <c r="K191" i="1"/>
  <c r="B191" i="1"/>
  <c r="K192" i="1"/>
  <c r="B192" i="1"/>
  <c r="K193" i="1"/>
  <c r="B193" i="1"/>
  <c r="K194" i="1"/>
  <c r="B194" i="1"/>
  <c r="K195" i="1"/>
  <c r="B195" i="1"/>
  <c r="K196" i="1"/>
  <c r="B196" i="1"/>
  <c r="K197" i="1"/>
  <c r="B197" i="1"/>
  <c r="K198" i="1"/>
  <c r="B198" i="1"/>
  <c r="K199" i="1"/>
  <c r="B199" i="1"/>
  <c r="K200" i="1"/>
  <c r="B200" i="1"/>
  <c r="K201" i="1"/>
  <c r="B201" i="1"/>
  <c r="K202" i="1"/>
  <c r="B202" i="1"/>
  <c r="K203" i="1"/>
  <c r="B203" i="1"/>
  <c r="K204" i="1"/>
  <c r="B204" i="1"/>
  <c r="K205" i="1"/>
  <c r="B205" i="1"/>
  <c r="K206" i="1"/>
  <c r="B206" i="1"/>
  <c r="K207" i="1"/>
  <c r="B207" i="1"/>
  <c r="K208" i="1"/>
  <c r="B208" i="1"/>
  <c r="K209" i="1"/>
  <c r="B209" i="1"/>
  <c r="K210" i="1"/>
  <c r="B210" i="1"/>
  <c r="K211" i="1"/>
  <c r="B211" i="1"/>
  <c r="K212" i="1"/>
  <c r="B212" i="1"/>
  <c r="K213" i="1"/>
  <c r="B213" i="1"/>
  <c r="K214" i="1"/>
  <c r="B214" i="1"/>
  <c r="K215" i="1"/>
  <c r="B215" i="1"/>
  <c r="K216" i="1"/>
  <c r="B216" i="1"/>
  <c r="K217" i="1"/>
  <c r="B217" i="1"/>
  <c r="K218" i="1"/>
  <c r="B218" i="1"/>
  <c r="K219" i="1"/>
  <c r="B219" i="1"/>
  <c r="K220" i="1"/>
  <c r="B220" i="1"/>
  <c r="K221" i="1"/>
  <c r="B221" i="1"/>
  <c r="K222" i="1"/>
  <c r="B222" i="1"/>
  <c r="K223" i="1"/>
  <c r="B223" i="1"/>
  <c r="K224" i="1"/>
  <c r="B224" i="1"/>
  <c r="K225" i="1"/>
  <c r="B225" i="1"/>
  <c r="K226" i="1"/>
  <c r="B226" i="1"/>
  <c r="K227" i="1"/>
  <c r="B227" i="1"/>
  <c r="K228" i="1"/>
  <c r="B228" i="1"/>
  <c r="K229" i="1"/>
  <c r="B229" i="1"/>
  <c r="K230" i="1"/>
  <c r="B230" i="1"/>
  <c r="K231" i="1"/>
  <c r="B231" i="1"/>
  <c r="K232" i="1"/>
  <c r="B232" i="1"/>
  <c r="K233" i="1"/>
  <c r="B233" i="1"/>
  <c r="K234" i="1"/>
  <c r="B234" i="1"/>
  <c r="K235" i="1"/>
  <c r="B235" i="1"/>
  <c r="K236" i="1"/>
  <c r="B236" i="1"/>
  <c r="K237" i="1"/>
  <c r="B237" i="1"/>
  <c r="K238" i="1"/>
  <c r="B238" i="1"/>
  <c r="K239" i="1"/>
  <c r="B239" i="1"/>
  <c r="K240" i="1"/>
  <c r="B240" i="1"/>
  <c r="K241" i="1"/>
  <c r="B241" i="1"/>
  <c r="K242" i="1"/>
  <c r="B242" i="1"/>
  <c r="K243" i="1"/>
  <c r="B243" i="1"/>
  <c r="K244" i="1"/>
  <c r="B244" i="1"/>
  <c r="K245" i="1"/>
  <c r="B245" i="1"/>
  <c r="K246" i="1"/>
  <c r="B246" i="1"/>
  <c r="K247" i="1"/>
  <c r="B247" i="1"/>
  <c r="K248" i="1"/>
  <c r="B248" i="1"/>
  <c r="K249" i="1"/>
  <c r="B249" i="1"/>
  <c r="K250" i="1"/>
  <c r="B250" i="1"/>
  <c r="K251" i="1"/>
  <c r="B251" i="1"/>
  <c r="K252" i="1"/>
  <c r="B252" i="1"/>
  <c r="K253" i="1"/>
  <c r="B253" i="1"/>
  <c r="K254" i="1"/>
  <c r="B254" i="1"/>
  <c r="K255" i="1"/>
  <c r="B255" i="1"/>
  <c r="K256" i="1"/>
  <c r="B256" i="1"/>
  <c r="K257" i="1"/>
  <c r="B257" i="1"/>
  <c r="K258" i="1"/>
  <c r="B258" i="1"/>
  <c r="K259" i="1"/>
  <c r="B259" i="1"/>
  <c r="K260" i="1"/>
  <c r="B260" i="1"/>
  <c r="K261" i="1"/>
  <c r="B261" i="1"/>
  <c r="K262" i="1"/>
  <c r="B262" i="1"/>
  <c r="K263" i="1"/>
  <c r="B263" i="1"/>
  <c r="K264" i="1"/>
  <c r="B264" i="1"/>
  <c r="K265" i="1"/>
  <c r="B265" i="1"/>
  <c r="K266" i="1"/>
  <c r="B266" i="1"/>
  <c r="K267" i="1"/>
  <c r="B267" i="1"/>
  <c r="K268" i="1"/>
  <c r="B268" i="1"/>
  <c r="K269" i="1"/>
  <c r="B269" i="1"/>
  <c r="K270" i="1"/>
  <c r="B270" i="1"/>
  <c r="K271" i="1"/>
  <c r="B271" i="1"/>
  <c r="K272" i="1"/>
  <c r="B272" i="1"/>
  <c r="K273" i="1"/>
  <c r="B273" i="1"/>
  <c r="K274" i="1"/>
  <c r="B274" i="1"/>
  <c r="K275" i="1"/>
  <c r="B275" i="1"/>
  <c r="K276" i="1"/>
  <c r="B276" i="1"/>
  <c r="K277" i="1"/>
  <c r="B277" i="1"/>
  <c r="K278" i="1"/>
  <c r="B278" i="1"/>
  <c r="K279" i="1"/>
  <c r="B279" i="1"/>
  <c r="K280" i="1"/>
  <c r="B280" i="1"/>
  <c r="K281" i="1"/>
  <c r="B281" i="1"/>
  <c r="K282" i="1"/>
  <c r="B282" i="1"/>
  <c r="K283" i="1"/>
  <c r="B283" i="1"/>
  <c r="K284" i="1"/>
  <c r="B284" i="1"/>
  <c r="K285" i="1"/>
  <c r="B285" i="1"/>
  <c r="K286" i="1"/>
  <c r="B286" i="1"/>
  <c r="K287" i="1"/>
  <c r="B287" i="1"/>
  <c r="K288" i="1"/>
  <c r="B288" i="1"/>
  <c r="K289" i="1"/>
  <c r="B289" i="1"/>
  <c r="K290" i="1"/>
  <c r="B290" i="1"/>
  <c r="K291" i="1"/>
  <c r="B291" i="1"/>
  <c r="K292" i="1"/>
  <c r="B292" i="1"/>
  <c r="K293" i="1"/>
  <c r="B293" i="1"/>
  <c r="K294" i="1"/>
  <c r="B294" i="1"/>
  <c r="K295" i="1"/>
  <c r="B295" i="1"/>
  <c r="K296" i="1"/>
  <c r="B296" i="1"/>
  <c r="K297" i="1"/>
  <c r="B297" i="1"/>
  <c r="K298" i="1"/>
  <c r="B298" i="1"/>
  <c r="K299" i="1"/>
  <c r="B299" i="1"/>
  <c r="K300" i="1"/>
  <c r="B300" i="1"/>
  <c r="K301" i="1"/>
  <c r="B301" i="1"/>
  <c r="K302" i="1"/>
  <c r="B302" i="1"/>
  <c r="K303" i="1"/>
  <c r="B303" i="1"/>
  <c r="K304" i="1"/>
  <c r="B304" i="1"/>
  <c r="K305" i="1"/>
  <c r="B305" i="1"/>
  <c r="K306" i="1"/>
  <c r="B306" i="1"/>
  <c r="K307" i="1"/>
  <c r="B307" i="1"/>
  <c r="K308" i="1"/>
  <c r="B308" i="1"/>
  <c r="K309" i="1"/>
  <c r="B309" i="1"/>
  <c r="K310" i="1"/>
  <c r="B310" i="1"/>
  <c r="K311" i="1"/>
  <c r="B311" i="1"/>
  <c r="K312" i="1"/>
  <c r="B312" i="1"/>
  <c r="K313" i="1"/>
  <c r="B313" i="1"/>
  <c r="K314" i="1"/>
  <c r="B314" i="1"/>
  <c r="K315" i="1"/>
  <c r="B315" i="1"/>
  <c r="K316" i="1"/>
  <c r="B316" i="1"/>
  <c r="K317" i="1"/>
  <c r="B317" i="1"/>
  <c r="K318" i="1"/>
  <c r="B318" i="1"/>
  <c r="K319" i="1"/>
  <c r="B319" i="1"/>
  <c r="K320" i="1"/>
  <c r="B320" i="1"/>
  <c r="K321" i="1"/>
  <c r="B321" i="1"/>
  <c r="K322" i="1"/>
  <c r="B322" i="1"/>
  <c r="K323" i="1"/>
  <c r="B323" i="1"/>
  <c r="K324" i="1"/>
  <c r="B324" i="1"/>
  <c r="K325" i="1"/>
  <c r="B325" i="1"/>
  <c r="K326" i="1"/>
  <c r="B326" i="1"/>
  <c r="K327" i="1"/>
  <c r="B327" i="1"/>
  <c r="K2" i="1"/>
  <c r="B2" i="1"/>
</calcChain>
</file>

<file path=xl/sharedStrings.xml><?xml version="1.0" encoding="utf-8"?>
<sst xmlns="http://schemas.openxmlformats.org/spreadsheetml/2006/main" count="337" uniqueCount="337">
  <si>
    <t>Genome Name</t>
  </si>
  <si>
    <t>Burkholderia pseudomallei 4094-0081</t>
  </si>
  <si>
    <t>Leptospira interrogans sv. Australis 200703203</t>
  </si>
  <si>
    <t>Lachnospiraceae bacterium TWA4</t>
  </si>
  <si>
    <t>Pseudomonas nitroreducens DPB</t>
  </si>
  <si>
    <t>Clostridium scindens VE202-05</t>
  </si>
  <si>
    <t>Pelosinus sp. UFO1</t>
  </si>
  <si>
    <t>Sedimenticola thiotaurini SIP-G1</t>
  </si>
  <si>
    <t>Clostridiales Family XI. Incertae Sedis sp. S5-A11</t>
  </si>
  <si>
    <t>Nocardia asteroides NBRC 15531</t>
  </si>
  <si>
    <t>Burkholderia pseudomallei AM1</t>
  </si>
  <si>
    <t>Leptospira interrogans sv. Icterohaemorrhagiae Verdun HP</t>
  </si>
  <si>
    <t>Veillonella magna DSM 19857</t>
  </si>
  <si>
    <t>Burkholderia pseudomallei 17</t>
  </si>
  <si>
    <t>Tetrasphaera elongata DSM 14184</t>
  </si>
  <si>
    <t>Edwardsiella ictaluri LADL11-194</t>
  </si>
  <si>
    <t>Escherichia coli MS 182-1</t>
  </si>
  <si>
    <t>Mycobacterium tuberculosis A70011_4</t>
  </si>
  <si>
    <t>Mycobacterium tuberculosis A70011_3</t>
  </si>
  <si>
    <t>Nocardia farcinica NCTC11134</t>
  </si>
  <si>
    <t>Streptomyces rimosus rimosus ATCC 10970</t>
  </si>
  <si>
    <t>Burkholderia pseudomallei DM15342/00</t>
  </si>
  <si>
    <t>Burkholderia pseudomallei 4</t>
  </si>
  <si>
    <t>Burkholderia pseudomallei 612</t>
  </si>
  <si>
    <t>Halomonas caseinilytica WD26</t>
  </si>
  <si>
    <t>Veillonella parvula HSIVP1</t>
  </si>
  <si>
    <t>Burkholderia pseudomallei D7 3230-3018</t>
  </si>
  <si>
    <t>Burkholderia pseudomallei 10./96</t>
  </si>
  <si>
    <t>Mycobacterium tuberculosis 13-3935</t>
  </si>
  <si>
    <t>Streptomyces sp. Wigar10</t>
  </si>
  <si>
    <t>Vibrio parahaemolyticus VIP4-0443</t>
  </si>
  <si>
    <t>Burkholderia pseudomallei 109/96</t>
  </si>
  <si>
    <t>Veillonella sp. 6_1_27</t>
  </si>
  <si>
    <t>Acinetobacter baumannii 44467_9</t>
  </si>
  <si>
    <t>Burkholderia pseudomallei 4094-225</t>
  </si>
  <si>
    <t>Vibrio cholerae sv. Ogawa A109</t>
  </si>
  <si>
    <t>Smaragdicoccus niigatensis DSM 44881</t>
  </si>
  <si>
    <t>Burkholderia pseudomallei 17/96</t>
  </si>
  <si>
    <t>Veillonella parvula SHI-1</t>
  </si>
  <si>
    <t>Mycobacterium tuberculosis A70086</t>
  </si>
  <si>
    <t>Klebsiella pneumoniae MGH125</t>
  </si>
  <si>
    <t>Clostridiales bacterium VE202-26</t>
  </si>
  <si>
    <t>Leptospira interrogans sv. Pyrogenes 200701872</t>
  </si>
  <si>
    <t>Nocardia vulneris W9851</t>
  </si>
  <si>
    <t>Gordonia sputi NBRC 100414</t>
  </si>
  <si>
    <t>Streptomyces clavuligerus ATCC 27064</t>
  </si>
  <si>
    <t>Burkholderia pseudomallei AH4</t>
  </si>
  <si>
    <t>Burkholderia pseudomallei AH3</t>
  </si>
  <si>
    <t>Streptomyces sp. BpilaLS-43</t>
  </si>
  <si>
    <t>Methylobacterium sp. B1</t>
  </si>
  <si>
    <t>Burkholderia pseudomallei 27/96</t>
  </si>
  <si>
    <t>Burkholderia pseudomallei S13</t>
  </si>
  <si>
    <t>Burkholderia pseudomallei BP48</t>
  </si>
  <si>
    <t>Veillonella montpellierensis DNF00314</t>
  </si>
  <si>
    <t>Veillonella parvula ACS-068-V-Sch12</t>
  </si>
  <si>
    <t>Nocardia takedensis NBRC 100417</t>
  </si>
  <si>
    <t>Vibrio sp. JCM 19052</t>
  </si>
  <si>
    <t>Escherichia coli DEC7E</t>
  </si>
  <si>
    <t>Acinetobacter baumannii 34654</t>
  </si>
  <si>
    <t>Burkholderia pseudomallei ATCC23343</t>
  </si>
  <si>
    <t>Sporomusa ovata DSM 2662</t>
  </si>
  <si>
    <t>Flavobacterium psychrophilum CW</t>
  </si>
  <si>
    <t>Pseudonocardia spinosispora DSM 44797</t>
  </si>
  <si>
    <t>Klebsiella pneumoniae FDAARGOS_84</t>
  </si>
  <si>
    <t>Burkholderia pseudomallei 12-40</t>
  </si>
  <si>
    <t>Klebsiella pneumoniae MGH 35</t>
  </si>
  <si>
    <t>Burkholderia pseudomallei JAM</t>
  </si>
  <si>
    <t>Vibrio cholerae sv. Ogawa A316</t>
  </si>
  <si>
    <t>Sporomusa malonica DSM 5090</t>
  </si>
  <si>
    <t>Mycobacterium tuberculosis A09900565</t>
  </si>
  <si>
    <t>Pseudomonas fuscovaginae IRRI 7007</t>
  </si>
  <si>
    <t>Vibrio cholerae sv. Inaba A232</t>
  </si>
  <si>
    <t>Salmonella enterica enterica sv. Typhimurium smonpas0031082</t>
  </si>
  <si>
    <t>Burkholderia pseudomallei Soil</t>
  </si>
  <si>
    <t>Pseudoalteromonas piscicida JCM 20779</t>
  </si>
  <si>
    <t>Leptospira borgpetersenii sv. Mini 200901116</t>
  </si>
  <si>
    <t>Vibrio cholerae sv. Ogawa A397</t>
  </si>
  <si>
    <t>Nocardia brasiliensis ATCC 700358</t>
  </si>
  <si>
    <t>Clostridia bacterium UC5.1-2D9</t>
  </si>
  <si>
    <t>Megamonas hypermegale ART12/1</t>
  </si>
  <si>
    <t>Kitasatospora azatica KCTC 9699</t>
  </si>
  <si>
    <t>Leptospira interrogans sv. Copenhageni LT2050</t>
  </si>
  <si>
    <t>Escherichia coli EC4205</t>
  </si>
  <si>
    <t>Escherichia coli DEC14D</t>
  </si>
  <si>
    <t>Acinetobacter sp. V2</t>
  </si>
  <si>
    <t>Streptomyces viridochromogenes DSM 40736</t>
  </si>
  <si>
    <t>Burkholderia pseudomallei EM10266/01</t>
  </si>
  <si>
    <t>Salmonella enterica enterica sv. Agona 57.A.08</t>
  </si>
  <si>
    <t>Nocardia amikacinitolerans DSM 45538</t>
  </si>
  <si>
    <t>Nocardia amikacinitolerans DSM 45539</t>
  </si>
  <si>
    <t>Nocardia amikacinitolerans DSM 45536</t>
  </si>
  <si>
    <t>Nocardia amikacinitolerans DSM 45535</t>
  </si>
  <si>
    <t>Geobacillus kaustophilus HTA426</t>
  </si>
  <si>
    <t>Allisonella histaminiformans DSM 15230</t>
  </si>
  <si>
    <t>Vibrio sp. JCM 19063</t>
  </si>
  <si>
    <t>Burkholderia pseudomallei P169/04</t>
  </si>
  <si>
    <t>Burkholderia pseudomallei P166/04</t>
  </si>
  <si>
    <t>Nocardia araoensis NBRC 100135</t>
  </si>
  <si>
    <t>Burkholderia pseudomallei Bp1651</t>
  </si>
  <si>
    <t>Burkholderia pseudomallei DC</t>
  </si>
  <si>
    <t>Veillonella sp. ACP1</t>
  </si>
  <si>
    <t>Bacteroides massiliensis Timone 84634, DSM 17679</t>
  </si>
  <si>
    <t>Nocardia sp. CNS044</t>
  </si>
  <si>
    <t>Burkholderia pseudomallei P171/04</t>
  </si>
  <si>
    <t>Streptomyces sp. e14</t>
  </si>
  <si>
    <t>Burkholderia pseudomallei 4033-10</t>
  </si>
  <si>
    <t>Burkholderia pseudomallei 33</t>
  </si>
  <si>
    <t>Burkholderia pseudomallei I6 4043-3096</t>
  </si>
  <si>
    <t>Burkholderia pseudomallei P163/04</t>
  </si>
  <si>
    <t>Mycobacterium xenopi 4042</t>
  </si>
  <si>
    <t>Veillonella ratti ACS-216-V-Col6b</t>
  </si>
  <si>
    <t>Veillonella atypica CMW7756B</t>
  </si>
  <si>
    <t>Burkholderia pseudomallei ATCC15682</t>
  </si>
  <si>
    <t>Shewanella sp. JCM 19057</t>
  </si>
  <si>
    <t>Pelobacter seleniigenes DSM 18267</t>
  </si>
  <si>
    <t>Micromonospora sagamiensis MK-65</t>
  </si>
  <si>
    <t>Nocardia sp. W9405</t>
  </si>
  <si>
    <t>Vibrio parahaemolyticus CFSAN007440</t>
  </si>
  <si>
    <t>Vibrio parahaemolyticus 901128</t>
  </si>
  <si>
    <t>Roseburia inulinivorans DSM 16841</t>
  </si>
  <si>
    <t>Streptomyces roseochromogenes oscitans DS 12.976</t>
  </si>
  <si>
    <t>Pseudonocardia asaccharolytica DSM 44247</t>
  </si>
  <si>
    <t>Nocardia puris NBRC 108233</t>
  </si>
  <si>
    <t>Shigella sonnei 20071599_1361419</t>
  </si>
  <si>
    <t>Leptospira interrogans 2006001854</t>
  </si>
  <si>
    <t>Nocardia tenerifensis NBRC 101015</t>
  </si>
  <si>
    <t>Veillonella sp. DORA_B_18_19_23</t>
  </si>
  <si>
    <t>Burkholderia pseudomallei SW9</t>
  </si>
  <si>
    <t>Burkholderia pseudomallei SW1</t>
  </si>
  <si>
    <t>Allosalinactinospora lopnorensis CA15-2</t>
  </si>
  <si>
    <t>Clostridia bacterium UC5.1-1E11</t>
  </si>
  <si>
    <t>Vibrio parahaemolyticus VPA-67</t>
  </si>
  <si>
    <t>Burkholderia pseudomallei 561</t>
  </si>
  <si>
    <t>Burkholderia pseudomallei P170/04</t>
  </si>
  <si>
    <t>Blastococcus desertis DSM 46838</t>
  </si>
  <si>
    <t>Sporomusa ovata H1, DSM 2662</t>
  </si>
  <si>
    <t>Leptospira interrogans sv. Australis LT2148</t>
  </si>
  <si>
    <t>Vibrio sp. A354</t>
  </si>
  <si>
    <t>Escherichia coli EPECa12</t>
  </si>
  <si>
    <t>Nocardia vinacea NBRC 16497</t>
  </si>
  <si>
    <t>Sporomusa acidovorans DSM 3132</t>
  </si>
  <si>
    <t>Clostridium novyi A str. 4552</t>
  </si>
  <si>
    <t>Nocardia brasiliensis NBRC 14402</t>
  </si>
  <si>
    <t>Pseudoalteromonas piscicida ATCC 15057</t>
  </si>
  <si>
    <t>Pelosinus propionicus DSM 13327</t>
  </si>
  <si>
    <t>Pseudomonas nitroreducens HBP1</t>
  </si>
  <si>
    <t>Escherichia coli MS 84-1</t>
  </si>
  <si>
    <t>Veillonella sp. 3_1_44</t>
  </si>
  <si>
    <t>Burkholderia pseudomallei DR13450/01</t>
  </si>
  <si>
    <t>Burkholderia pseudomallei EY1</t>
  </si>
  <si>
    <t>Burkholderia pseudomallei EY9</t>
  </si>
  <si>
    <t>Burkholderia pseudomallei 59</t>
  </si>
  <si>
    <t>Salmonella enterica enterica sv. Typhimurium Sal368</t>
  </si>
  <si>
    <t>Escherichia coli O104:H4 H112180541</t>
  </si>
  <si>
    <t>Pseudomonas syringae pv. japonica M301072PT (Japonica)</t>
  </si>
  <si>
    <t>Nocardia asteroides DSM 43373</t>
  </si>
  <si>
    <t>Pelosinus fermentans A12</t>
  </si>
  <si>
    <t>Pelosinus fermentans A11</t>
  </si>
  <si>
    <t>Prolixibacter bellariivorans JCM 13498</t>
  </si>
  <si>
    <t>Streptomyces viridosporus T7A, ATCC 39115</t>
  </si>
  <si>
    <t>Acetonema longum APO-1, DSM 6540</t>
  </si>
  <si>
    <t>Veillonella atypica ACS-049-V-Sch6</t>
  </si>
  <si>
    <t>Fervidobacterium gondwanense DSM 13020</t>
  </si>
  <si>
    <t>Pseudovibrio sp. POLY-S9</t>
  </si>
  <si>
    <t>Streptomyces sviceus ATCC 29083</t>
  </si>
  <si>
    <t>Burkholderia pseudomallei 490</t>
  </si>
  <si>
    <t>Escherichia coli ISC41</t>
  </si>
  <si>
    <t>Dialister invisus DSM 15470</t>
  </si>
  <si>
    <t>Klebsiella pneumoniae BIDMC 36</t>
  </si>
  <si>
    <t>Burkholderia pseudomallei Bp22</t>
  </si>
  <si>
    <t>Anaeromusa acidaminophila DSM 3853</t>
  </si>
  <si>
    <t>Corynebacterium pseudotuberculosis 262</t>
  </si>
  <si>
    <t>Burkholderia pseudomallei DB30729/00</t>
  </si>
  <si>
    <t>Burkholderia pseudomallei 4044-138</t>
  </si>
  <si>
    <t>Pseudomonas putida B001</t>
  </si>
  <si>
    <t>Dendrosporobacter quercicolus DSM 1736</t>
  </si>
  <si>
    <t>Brucella melitensis C-567</t>
  </si>
  <si>
    <t>Nocardia farcinica DSM 43257</t>
  </si>
  <si>
    <t>Veillonella sp. oral taxon 158 F0412</t>
  </si>
  <si>
    <t>Burkholderia pseudomallei P157/04</t>
  </si>
  <si>
    <t>Escherichia coli O104:H21 CFSAN002237</t>
  </si>
  <si>
    <t>Burkholderia pseudomallei 457/96</t>
  </si>
  <si>
    <t>Thermobifida fusca NBRC 14071, JCM 3263</t>
  </si>
  <si>
    <t>Pseudomonas sp. ICMP 17674</t>
  </si>
  <si>
    <t>Mycobacterium bovis MB3</t>
  </si>
  <si>
    <t>Paenibacillus pini JCM 16418</t>
  </si>
  <si>
    <t>Burkholderia pseudomallei 56</t>
  </si>
  <si>
    <t>Pelosinus fermentans B4</t>
  </si>
  <si>
    <t>Pelosinus fermentans B3</t>
  </si>
  <si>
    <t>Streptomyces sp. SolWspMP-sol7th</t>
  </si>
  <si>
    <t>Burkholderia pseudomallei 147</t>
  </si>
  <si>
    <t>Propionibacterium acnes JCM 18920</t>
  </si>
  <si>
    <t>Burkholderia pseudomallei EB5661</t>
  </si>
  <si>
    <t>Porphyromonas macacae JCM 13914</t>
  </si>
  <si>
    <t>Burkholderia pseudomallei 115</t>
  </si>
  <si>
    <t>Prevotella loescheii 8B</t>
  </si>
  <si>
    <t>Nocardia abscessus NBRC 100374</t>
  </si>
  <si>
    <t>Burkholderia pseudomallei D10 7310-3154</t>
  </si>
  <si>
    <t>Vibrio cholerae O1 2011EL-1133</t>
  </si>
  <si>
    <t>Pseudomonas aeruginosa ATCC 33357</t>
  </si>
  <si>
    <t>Vibrio parahaemolyticus CFSAN007462</t>
  </si>
  <si>
    <t>Burkholderia pseudomallei D1 9033-5008</t>
  </si>
  <si>
    <t>Escherichia coli KTE72</t>
  </si>
  <si>
    <t>Burkholderia pseudomallei 15/96</t>
  </si>
  <si>
    <t>Streptomyces sp. DfronAA-171</t>
  </si>
  <si>
    <t>Clostridia bacterium UC5.1-2E1</t>
  </si>
  <si>
    <t>Streptomyces sp. MNU77</t>
  </si>
  <si>
    <t>Burkholderia pseudomallei 4009-19</t>
  </si>
  <si>
    <t>Prevotella oris JCM 12252</t>
  </si>
  <si>
    <t>Veillonella montpellierensis DSM 17217</t>
  </si>
  <si>
    <t>Nocardia brasiliensis IFM 10847</t>
  </si>
  <si>
    <t>Bacteroides stercorirosoris JCM 17103</t>
  </si>
  <si>
    <t>Burkholderia pseudomallei P164/04</t>
  </si>
  <si>
    <t>Nocardia exalbida NBRC 100660</t>
  </si>
  <si>
    <t>Klebsiella sp. 07A044</t>
  </si>
  <si>
    <t>Edwardsiella ictaluri LADL11-100</t>
  </si>
  <si>
    <t>Anoxybacillus flavithermus 25</t>
  </si>
  <si>
    <t>Klebsiella pneumoniae IS33</t>
  </si>
  <si>
    <t>Mycobacterium tuberculosis A70136_13046</t>
  </si>
  <si>
    <t>Corynebacterium camporealensis CIP 105508</t>
  </si>
  <si>
    <t>Kluyvera ascorbata ATCC 33433</t>
  </si>
  <si>
    <t>Veillonella sp. HPA0037</t>
  </si>
  <si>
    <t>Methylobacillus glycogenes JCM 2850</t>
  </si>
  <si>
    <t>Burkholderia pseudomallei 79/96</t>
  </si>
  <si>
    <t>Methylibium sp. T29</t>
  </si>
  <si>
    <t>Burkholderia pseudomallei 15-10</t>
  </si>
  <si>
    <t>Nocardia amikacinitolerans DSM 45537</t>
  </si>
  <si>
    <t>Burkholderia pseudomallei 78/96</t>
  </si>
  <si>
    <t>Burkholderia pseudomallei KAS</t>
  </si>
  <si>
    <t>Escherichia coli TX1999</t>
  </si>
  <si>
    <t>Clostridia bacterium UC5.1-1F7</t>
  </si>
  <si>
    <t>Thermus aquaticus Y51MC23</t>
  </si>
  <si>
    <t>Streptomyces clavuligerus ATCC 27064 (pseudochromosome_reference_new)</t>
  </si>
  <si>
    <t>Dialister succinatiphilus YIT 11850</t>
  </si>
  <si>
    <t>Leptospira borgpetersenii 200901122</t>
  </si>
  <si>
    <t>Vibrio parahaemolyticus EN9701121</t>
  </si>
  <si>
    <t>Vibrio parahaemolyticus 3631</t>
  </si>
  <si>
    <t>Nocardia asiatica NBRC 100129</t>
  </si>
  <si>
    <t>Nocardia fluminea DSM 44489</t>
  </si>
  <si>
    <t>Acinetobacter baumannii 1051830</t>
  </si>
  <si>
    <t>Salmonella enterica enterica sv. Weltevreden SW9</t>
  </si>
  <si>
    <t>Vibrio parahaemolyticus CFSAN006131</t>
  </si>
  <si>
    <t>Vibrio parahaemolyticus CFSAN006133</t>
  </si>
  <si>
    <t>Sedimenticola sp. SIP-G1 null replaces 81741</t>
  </si>
  <si>
    <t>Burkholderia pseudomallei G. Shepherd</t>
  </si>
  <si>
    <t>Burkholderia pseudomallei 77/96</t>
  </si>
  <si>
    <t>Mycobacterium tuberculosis A70067_1</t>
  </si>
  <si>
    <t>Streptomyces sp. DvalAA-19</t>
  </si>
  <si>
    <t>Lactobacillus kisonensis F0435</t>
  </si>
  <si>
    <t>Kitasatospora cheerisanensis KCTC 2395</t>
  </si>
  <si>
    <t>Vibrio cholerae O1 biovar El Tor P18899</t>
  </si>
  <si>
    <t>Actinomycetospora chiangmaiensis DSM 45062</t>
  </si>
  <si>
    <t>Vibrio cholerae sv. Inaba A481</t>
  </si>
  <si>
    <t>Vibrio cholerae sv. Inaba A483</t>
  </si>
  <si>
    <t>Vibrio parahaemolyticus 3355</t>
  </si>
  <si>
    <t>Veillonella tobetsuensis ATCC BAA-2400</t>
  </si>
  <si>
    <t>Clostridium botulinum sv. C/D BKT12695</t>
  </si>
  <si>
    <t>Vibrio alginolyticus ATCC 17749</t>
  </si>
  <si>
    <t>Burkholderia pseudomallei DB</t>
  </si>
  <si>
    <t>Nocardia thailandica NBRC 100428</t>
  </si>
  <si>
    <t>Veillonella dispar ATCC 17748</t>
  </si>
  <si>
    <t>Pelosinus fermentans JBW45</t>
  </si>
  <si>
    <t>Nocardia sp. Root136</t>
  </si>
  <si>
    <t>Burkholderia pseudomallei 15-40</t>
  </si>
  <si>
    <t>Escherichia coli DEC6E</t>
  </si>
  <si>
    <t>Leptospira interrogans sv. Bataviae 2006006976</t>
  </si>
  <si>
    <t>Escherichia coli TOP293-3</t>
  </si>
  <si>
    <t>Candidatus Burkholderia crenata UZHbot9</t>
  </si>
  <si>
    <t>Pseudonocardia dioxanivorans CB1190</t>
  </si>
  <si>
    <t>Pseudonocardia oroxyli CGMCC 4.3143</t>
  </si>
  <si>
    <t>Pseudomonas putida FDAARGOS_121</t>
  </si>
  <si>
    <t>Pelosinus fermentans R7, DSM 17108</t>
  </si>
  <si>
    <t>Vibrio cholerae O1 3569-08</t>
  </si>
  <si>
    <t>Acinetobacter baumannii 718532</t>
  </si>
  <si>
    <t>Veillonella atypica KON, ATCC 17744</t>
  </si>
  <si>
    <t>Propionibacterium acnes HL001PA1</t>
  </si>
  <si>
    <t>Streptomyces sp. AcH 505</t>
  </si>
  <si>
    <t>Veillonella dispar DORA_11</t>
  </si>
  <si>
    <t>Veillonella sp. AS16</t>
  </si>
  <si>
    <t>Vibrio campbellii PEL22A</t>
  </si>
  <si>
    <t>Salmonella enterica enterica sv. Typhimurium L852</t>
  </si>
  <si>
    <t>Burkholderia pseudomallei K1127 7244-293</t>
  </si>
  <si>
    <t>Burkholderia pseudomallei 488</t>
  </si>
  <si>
    <t>Lysinibacillus parviboronicapiens JCM 18861</t>
  </si>
  <si>
    <t>Pelosinus fermentans R7</t>
  </si>
  <si>
    <t>Burkholderia pseudomallei EM1157</t>
  </si>
  <si>
    <t>Sedimenticola sp. SIP-G1</t>
  </si>
  <si>
    <t>Succinispira mobilis DSM 6222</t>
  </si>
  <si>
    <t>Bartonella birtlesii H12</t>
  </si>
  <si>
    <t>Nocardia farcinica IFM 10152</t>
  </si>
  <si>
    <t>Klebsiella pneumoniae rhinoscleromatis ATCC 13884 Urmite</t>
  </si>
  <si>
    <t>Veillonella atypica ACS-134-V-Col7a</t>
  </si>
  <si>
    <t>Rhodococcus erythropolis JCM 9805</t>
  </si>
  <si>
    <t>Klebsiella pneumoniae S_81RE</t>
  </si>
  <si>
    <t>Burkholderia pseudomallei P165_04</t>
  </si>
  <si>
    <t>Veillonella parvula Te3, DSM 2008</t>
  </si>
  <si>
    <t>Acinetobacter sp. Hugh 2212, NCTC 10304</t>
  </si>
  <si>
    <t>Kitasatospora sp. Root107</t>
  </si>
  <si>
    <t>Bacteroides paurosaccharolyticus JCM 15092</t>
  </si>
  <si>
    <t>Lachnospiraceae bacterium VE202-12</t>
  </si>
  <si>
    <t>Corynebacterium kroppenstedtii DSM 44385</t>
  </si>
  <si>
    <t>Burkholderia pseudomallei 153</t>
  </si>
  <si>
    <t>Pelosinus sp. HCF1</t>
  </si>
  <si>
    <t>Burkholderia pseudomallei CM_Manipal</t>
  </si>
  <si>
    <t>Vibrio cholerae sv. Inaba A217</t>
  </si>
  <si>
    <t>Burkholderia pseudomallei DB19897_02</t>
  </si>
  <si>
    <t>Clostridia bacterium UC5.1-1D1</t>
  </si>
  <si>
    <t>Clostridia bacterium UC5.1-1D4</t>
  </si>
  <si>
    <t>Kutzneria sp. 744</t>
  </si>
  <si>
    <t>Halomonas sp. PR-M31</t>
  </si>
  <si>
    <t>Bacillus wakoensis JCM 9140</t>
  </si>
  <si>
    <t>Vibrio parahaemolyticus CFSAN007454</t>
  </si>
  <si>
    <t>Vibrio parahaemolyticus CFSAN007457</t>
  </si>
  <si>
    <t>Anaeroarcus burkinensis DSM 6283</t>
  </si>
  <si>
    <t>Burkholderia pseudomallei EY10</t>
  </si>
  <si>
    <t>Burkholderia pseudomallei 4090-0390</t>
  </si>
  <si>
    <t>Veillonella parvula ATCC 17745</t>
  </si>
  <si>
    <t>Veillonella sp. ICM51a</t>
  </si>
  <si>
    <t>Fusobacterium periodonticum 2_1_31</t>
  </si>
  <si>
    <t>Paeniclostridium sordellii ATCC 9714</t>
  </si>
  <si>
    <t>Clostridioides difficile 840</t>
  </si>
  <si>
    <t>Acetobacter okinawensis JCM 25146</t>
  </si>
  <si>
    <t>Hungatella hathewayi WAL-18680</t>
  </si>
  <si>
    <t>Vibrio cidicii 2756-81</t>
  </si>
  <si>
    <t>Paraburkholderia graminis C4D1M</t>
  </si>
  <si>
    <t>Photobacterium aphoticum JCM 19237</t>
  </si>
  <si>
    <t>Streptomyces leeuwenhoekii C34(2013)</t>
  </si>
  <si>
    <t>sum length of all CobT homologs in genome</t>
  </si>
  <si>
    <t>Tandem Correct Length CobT (putative ArsAB)</t>
  </si>
  <si>
    <t>length Gene 1</t>
  </si>
  <si>
    <t>Gene 1 IMG oid</t>
  </si>
  <si>
    <t>Gene 2IMG oid</t>
  </si>
  <si>
    <t>Gene 3 IMG oid</t>
  </si>
  <si>
    <t>Gene 4 IMG oid</t>
  </si>
  <si>
    <t>length Gene 2</t>
  </si>
  <si>
    <t>length Gene 3</t>
  </si>
  <si>
    <t>length Gen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3" fontId="0" fillId="0" borderId="0" xfId="0" applyNumberFormat="1"/>
    <xf numFmtId="0" fontId="0" fillId="0" borderId="0" xfId="0" quotePrefix="1" applyNumberFormat="1"/>
    <xf numFmtId="0" fontId="3" fillId="0" borderId="0" xfId="0" applyFont="1"/>
    <xf numFmtId="0" fontId="3" fillId="0" borderId="0" xfId="0" applyFont="1" applyAlignment="1">
      <alignment wrapText="1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7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15" sqref="A15"/>
    </sheetView>
  </sheetViews>
  <sheetFormatPr baseColWidth="10" defaultRowHeight="15" x14ac:dyDescent="0"/>
  <cols>
    <col min="1" max="1" width="55.5" customWidth="1"/>
    <col min="2" max="2" width="27.6640625" bestFit="1" customWidth="1"/>
    <col min="3" max="3" width="11.1640625" bestFit="1" customWidth="1"/>
    <col min="11" max="11" width="22.33203125" customWidth="1"/>
  </cols>
  <sheetData>
    <row r="1" spans="1:11" ht="42" customHeight="1">
      <c r="A1" s="3" t="s">
        <v>0</v>
      </c>
      <c r="B1" s="4" t="s">
        <v>328</v>
      </c>
      <c r="C1" s="3" t="s">
        <v>330</v>
      </c>
      <c r="D1" s="3" t="s">
        <v>331</v>
      </c>
      <c r="E1" s="3" t="s">
        <v>332</v>
      </c>
      <c r="F1" s="3" t="s">
        <v>333</v>
      </c>
      <c r="G1" s="3" t="s">
        <v>329</v>
      </c>
      <c r="H1" s="3" t="s">
        <v>334</v>
      </c>
      <c r="I1" s="3" t="s">
        <v>335</v>
      </c>
      <c r="J1" s="3" t="s">
        <v>336</v>
      </c>
      <c r="K1" s="4" t="s">
        <v>327</v>
      </c>
    </row>
    <row r="2" spans="1:11">
      <c r="A2" t="s">
        <v>321</v>
      </c>
      <c r="B2" t="b">
        <f>IF(AND(G2&gt;300,H2&gt;300,K2&lt;800),TRUE,FALSE)</f>
        <v>0</v>
      </c>
      <c r="C2">
        <v>2581786884</v>
      </c>
      <c r="D2">
        <v>2581786883</v>
      </c>
      <c r="G2">
        <v>212</v>
      </c>
      <c r="H2">
        <v>138</v>
      </c>
      <c r="K2">
        <f>SUM(G2:H2)</f>
        <v>350</v>
      </c>
    </row>
    <row r="3" spans="1:11">
      <c r="A3" t="s">
        <v>160</v>
      </c>
      <c r="B3" t="b">
        <f t="shared" ref="B3:B66" si="0">IF(AND(G3&gt;300,H3&gt;300,K3&lt;800),TRUE,FALSE)</f>
        <v>1</v>
      </c>
      <c r="C3" s="2">
        <v>651581014</v>
      </c>
      <c r="D3">
        <v>651581015</v>
      </c>
      <c r="G3">
        <v>374</v>
      </c>
      <c r="H3">
        <v>390</v>
      </c>
      <c r="K3">
        <f t="shared" ref="K3:K66" si="1">SUM(G3:H3)</f>
        <v>764</v>
      </c>
    </row>
    <row r="4" spans="1:11">
      <c r="A4" t="s">
        <v>239</v>
      </c>
      <c r="B4" t="b">
        <f t="shared" si="0"/>
        <v>0</v>
      </c>
      <c r="C4" s="2">
        <v>2567446486</v>
      </c>
      <c r="D4">
        <v>2567446487</v>
      </c>
      <c r="E4" s="1"/>
      <c r="G4">
        <v>219</v>
      </c>
      <c r="H4">
        <v>112</v>
      </c>
      <c r="K4">
        <f t="shared" si="1"/>
        <v>331</v>
      </c>
    </row>
    <row r="5" spans="1:11">
      <c r="A5" t="s">
        <v>58</v>
      </c>
      <c r="B5" t="b">
        <f t="shared" si="0"/>
        <v>0</v>
      </c>
      <c r="C5" s="2">
        <v>2568297346</v>
      </c>
      <c r="D5">
        <v>2568297345</v>
      </c>
      <c r="G5">
        <v>47</v>
      </c>
      <c r="H5">
        <v>268</v>
      </c>
      <c r="K5">
        <f t="shared" si="1"/>
        <v>315</v>
      </c>
    </row>
    <row r="6" spans="1:11">
      <c r="A6" t="s">
        <v>33</v>
      </c>
      <c r="B6" t="b">
        <f t="shared" si="0"/>
        <v>0</v>
      </c>
      <c r="C6" s="2">
        <v>2568395868</v>
      </c>
      <c r="D6">
        <v>2568395867</v>
      </c>
      <c r="G6">
        <v>42</v>
      </c>
      <c r="H6">
        <v>307</v>
      </c>
      <c r="K6">
        <f t="shared" si="1"/>
        <v>349</v>
      </c>
    </row>
    <row r="7" spans="1:11">
      <c r="A7" t="s">
        <v>273</v>
      </c>
      <c r="B7" t="b">
        <f t="shared" si="0"/>
        <v>0</v>
      </c>
      <c r="C7" s="2">
        <v>2641693926</v>
      </c>
      <c r="D7">
        <v>2641693927</v>
      </c>
      <c r="F7">
        <v>2641693925</v>
      </c>
      <c r="G7">
        <v>61</v>
      </c>
      <c r="H7">
        <v>133</v>
      </c>
      <c r="J7">
        <v>171</v>
      </c>
      <c r="K7">
        <f t="shared" si="1"/>
        <v>194</v>
      </c>
    </row>
    <row r="8" spans="1:11">
      <c r="A8" t="s">
        <v>296</v>
      </c>
      <c r="B8" t="b">
        <f t="shared" si="0"/>
        <v>0</v>
      </c>
      <c r="C8" s="2">
        <v>2548238519</v>
      </c>
      <c r="D8">
        <v>2548238520</v>
      </c>
      <c r="G8">
        <v>303</v>
      </c>
      <c r="H8">
        <v>50</v>
      </c>
      <c r="K8">
        <f t="shared" si="1"/>
        <v>353</v>
      </c>
    </row>
    <row r="9" spans="1:11">
      <c r="A9" t="s">
        <v>84</v>
      </c>
      <c r="B9" t="b">
        <f t="shared" si="0"/>
        <v>0</v>
      </c>
      <c r="C9" s="2">
        <v>2641324507</v>
      </c>
      <c r="D9">
        <v>2641324506</v>
      </c>
      <c r="G9">
        <v>217</v>
      </c>
      <c r="H9">
        <v>141</v>
      </c>
      <c r="K9">
        <f t="shared" si="1"/>
        <v>358</v>
      </c>
    </row>
    <row r="10" spans="1:11">
      <c r="A10" t="s">
        <v>251</v>
      </c>
      <c r="B10" t="b">
        <f t="shared" si="0"/>
        <v>0</v>
      </c>
      <c r="C10" s="2">
        <v>2515227404</v>
      </c>
      <c r="D10">
        <v>2515227405</v>
      </c>
      <c r="G10">
        <v>163</v>
      </c>
      <c r="H10">
        <v>317</v>
      </c>
      <c r="K10">
        <f t="shared" si="1"/>
        <v>480</v>
      </c>
    </row>
    <row r="11" spans="1:11">
      <c r="A11" t="s">
        <v>93</v>
      </c>
      <c r="B11" t="b">
        <f t="shared" si="0"/>
        <v>0</v>
      </c>
      <c r="C11" s="2">
        <v>2596383411</v>
      </c>
      <c r="D11">
        <v>2596383410</v>
      </c>
      <c r="G11">
        <v>345</v>
      </c>
      <c r="H11">
        <v>297</v>
      </c>
      <c r="K11">
        <f t="shared" si="1"/>
        <v>642</v>
      </c>
    </row>
    <row r="12" spans="1:11">
      <c r="A12" t="s">
        <v>129</v>
      </c>
      <c r="B12" t="b">
        <f t="shared" si="0"/>
        <v>0</v>
      </c>
      <c r="C12" s="2">
        <v>2637802682</v>
      </c>
      <c r="D12">
        <v>2637802683</v>
      </c>
      <c r="G12">
        <v>415</v>
      </c>
      <c r="H12">
        <v>438</v>
      </c>
      <c r="K12">
        <f t="shared" si="1"/>
        <v>853</v>
      </c>
    </row>
    <row r="13" spans="1:11">
      <c r="A13" t="s">
        <v>313</v>
      </c>
      <c r="B13" t="b">
        <f t="shared" si="0"/>
        <v>1</v>
      </c>
      <c r="C13" s="2">
        <v>2525224354</v>
      </c>
      <c r="D13">
        <v>2525224355</v>
      </c>
      <c r="G13">
        <v>350</v>
      </c>
      <c r="H13">
        <v>363</v>
      </c>
      <c r="K13">
        <f t="shared" si="1"/>
        <v>713</v>
      </c>
    </row>
    <row r="14" spans="1:11">
      <c r="A14" t="s">
        <v>170</v>
      </c>
      <c r="B14" t="b">
        <f t="shared" si="0"/>
        <v>1</v>
      </c>
      <c r="C14" s="2">
        <v>2518639271</v>
      </c>
      <c r="D14">
        <v>2518639270</v>
      </c>
      <c r="G14">
        <v>363</v>
      </c>
      <c r="H14">
        <v>350</v>
      </c>
      <c r="K14">
        <f t="shared" si="1"/>
        <v>713</v>
      </c>
    </row>
    <row r="15" spans="1:11">
      <c r="A15" t="s">
        <v>216</v>
      </c>
      <c r="B15" t="b">
        <f t="shared" si="0"/>
        <v>0</v>
      </c>
      <c r="C15" s="2">
        <v>2619638721</v>
      </c>
      <c r="D15">
        <v>2619638722</v>
      </c>
      <c r="G15">
        <v>104</v>
      </c>
      <c r="H15">
        <v>237</v>
      </c>
      <c r="K15">
        <f t="shared" si="1"/>
        <v>341</v>
      </c>
    </row>
    <row r="16" spans="1:11">
      <c r="A16" t="s">
        <v>310</v>
      </c>
      <c r="B16" t="b">
        <f t="shared" si="0"/>
        <v>0</v>
      </c>
      <c r="C16" s="2">
        <v>2610076132</v>
      </c>
      <c r="D16">
        <v>2610076131</v>
      </c>
      <c r="G16">
        <v>208</v>
      </c>
      <c r="H16">
        <v>99</v>
      </c>
      <c r="K16">
        <f t="shared" si="1"/>
        <v>307</v>
      </c>
    </row>
    <row r="17" spans="1:11">
      <c r="A17" t="s">
        <v>101</v>
      </c>
      <c r="B17" t="b">
        <f t="shared" si="0"/>
        <v>0</v>
      </c>
      <c r="C17" s="2">
        <v>2587294922</v>
      </c>
      <c r="D17">
        <v>2587294923</v>
      </c>
      <c r="G17">
        <v>154</v>
      </c>
      <c r="H17">
        <v>175</v>
      </c>
      <c r="K17">
        <f t="shared" si="1"/>
        <v>329</v>
      </c>
    </row>
    <row r="18" spans="1:11">
      <c r="A18" t="s">
        <v>298</v>
      </c>
      <c r="B18" t="b">
        <f t="shared" si="0"/>
        <v>0</v>
      </c>
      <c r="C18" s="2">
        <v>2587031802</v>
      </c>
      <c r="D18">
        <v>2587031801</v>
      </c>
      <c r="G18">
        <v>239</v>
      </c>
      <c r="H18">
        <v>109</v>
      </c>
      <c r="K18">
        <f t="shared" si="1"/>
        <v>348</v>
      </c>
    </row>
    <row r="19" spans="1:11">
      <c r="A19" t="s">
        <v>211</v>
      </c>
      <c r="B19" t="b">
        <f t="shared" si="0"/>
        <v>0</v>
      </c>
      <c r="C19" s="2">
        <v>2587040707</v>
      </c>
      <c r="D19">
        <v>2587040708</v>
      </c>
      <c r="G19">
        <v>106</v>
      </c>
      <c r="H19">
        <v>196</v>
      </c>
      <c r="K19">
        <f t="shared" si="1"/>
        <v>302</v>
      </c>
    </row>
    <row r="20" spans="1:11">
      <c r="A20" t="s">
        <v>288</v>
      </c>
      <c r="B20" t="b">
        <f t="shared" si="0"/>
        <v>0</v>
      </c>
      <c r="C20" s="2">
        <v>2551752964</v>
      </c>
      <c r="D20">
        <v>2551752965</v>
      </c>
      <c r="G20">
        <v>87</v>
      </c>
      <c r="H20">
        <v>208</v>
      </c>
      <c r="K20">
        <f t="shared" si="1"/>
        <v>295</v>
      </c>
    </row>
    <row r="21" spans="1:11">
      <c r="A21" t="s">
        <v>134</v>
      </c>
      <c r="B21" t="b">
        <f t="shared" si="0"/>
        <v>0</v>
      </c>
      <c r="C21" s="2">
        <v>2635185486</v>
      </c>
      <c r="D21">
        <v>2635185487</v>
      </c>
      <c r="F21">
        <v>2635185485</v>
      </c>
      <c r="G21">
        <v>150</v>
      </c>
      <c r="H21">
        <v>225</v>
      </c>
      <c r="J21">
        <v>203</v>
      </c>
      <c r="K21">
        <f t="shared" si="1"/>
        <v>375</v>
      </c>
    </row>
    <row r="22" spans="1:11">
      <c r="A22" t="s">
        <v>176</v>
      </c>
      <c r="B22" t="b">
        <f t="shared" si="0"/>
        <v>0</v>
      </c>
      <c r="C22" s="2">
        <v>2650114821</v>
      </c>
      <c r="D22">
        <v>2650114822</v>
      </c>
      <c r="G22">
        <v>141</v>
      </c>
      <c r="H22">
        <v>197</v>
      </c>
      <c r="K22">
        <f t="shared" si="1"/>
        <v>338</v>
      </c>
    </row>
    <row r="23" spans="1:11">
      <c r="A23" t="s">
        <v>27</v>
      </c>
      <c r="B23" t="b">
        <f t="shared" si="0"/>
        <v>0</v>
      </c>
      <c r="C23" s="2">
        <v>2670526037</v>
      </c>
      <c r="D23">
        <v>2670526036</v>
      </c>
      <c r="G23">
        <v>274</v>
      </c>
      <c r="H23">
        <v>352</v>
      </c>
      <c r="K23">
        <f t="shared" si="1"/>
        <v>626</v>
      </c>
    </row>
    <row r="24" spans="1:11">
      <c r="A24" t="s">
        <v>31</v>
      </c>
      <c r="B24" t="b">
        <f t="shared" si="0"/>
        <v>0</v>
      </c>
      <c r="C24" s="2">
        <v>2661980990</v>
      </c>
      <c r="D24">
        <v>2661980989</v>
      </c>
      <c r="G24">
        <v>274</v>
      </c>
      <c r="H24">
        <v>352</v>
      </c>
      <c r="K24">
        <f t="shared" si="1"/>
        <v>626</v>
      </c>
    </row>
    <row r="25" spans="1:11">
      <c r="A25" t="s">
        <v>194</v>
      </c>
      <c r="B25" t="b">
        <f t="shared" si="0"/>
        <v>0</v>
      </c>
      <c r="C25" s="2">
        <v>2665437129</v>
      </c>
      <c r="D25">
        <v>2665437130</v>
      </c>
      <c r="G25">
        <v>274</v>
      </c>
      <c r="H25">
        <v>352</v>
      </c>
      <c r="K25">
        <f t="shared" si="1"/>
        <v>626</v>
      </c>
    </row>
    <row r="26" spans="1:11">
      <c r="A26" t="s">
        <v>64</v>
      </c>
      <c r="B26" t="b">
        <f t="shared" si="0"/>
        <v>0</v>
      </c>
      <c r="C26" s="2">
        <v>2672255497</v>
      </c>
      <c r="D26">
        <v>2672255498</v>
      </c>
      <c r="G26">
        <v>274</v>
      </c>
      <c r="H26">
        <v>352</v>
      </c>
      <c r="K26">
        <f t="shared" si="1"/>
        <v>626</v>
      </c>
    </row>
    <row r="27" spans="1:11">
      <c r="A27" t="s">
        <v>190</v>
      </c>
      <c r="B27" t="b">
        <f t="shared" si="0"/>
        <v>0</v>
      </c>
      <c r="C27" s="2">
        <v>2693315580</v>
      </c>
      <c r="D27">
        <v>2693315581</v>
      </c>
      <c r="G27">
        <v>274</v>
      </c>
      <c r="H27">
        <v>352</v>
      </c>
      <c r="K27">
        <f t="shared" si="1"/>
        <v>626</v>
      </c>
    </row>
    <row r="28" spans="1:11">
      <c r="A28" t="s">
        <v>225</v>
      </c>
      <c r="B28" t="b">
        <f t="shared" si="0"/>
        <v>0</v>
      </c>
      <c r="C28" s="2">
        <v>2660711331</v>
      </c>
      <c r="D28">
        <v>2660711330</v>
      </c>
      <c r="G28">
        <v>352</v>
      </c>
      <c r="H28">
        <v>274</v>
      </c>
      <c r="K28">
        <f t="shared" si="1"/>
        <v>626</v>
      </c>
    </row>
    <row r="29" spans="1:11">
      <c r="A29" t="s">
        <v>263</v>
      </c>
      <c r="B29" t="b">
        <f t="shared" si="0"/>
        <v>0</v>
      </c>
      <c r="C29" s="2">
        <v>2662025117</v>
      </c>
      <c r="D29">
        <v>2662025118</v>
      </c>
      <c r="G29">
        <v>274</v>
      </c>
      <c r="H29">
        <v>352</v>
      </c>
      <c r="K29">
        <f t="shared" si="1"/>
        <v>626</v>
      </c>
    </row>
    <row r="30" spans="1:11">
      <c r="A30" t="s">
        <v>203</v>
      </c>
      <c r="B30" t="b">
        <f t="shared" si="0"/>
        <v>0</v>
      </c>
      <c r="C30" s="2">
        <v>2672429846</v>
      </c>
      <c r="D30">
        <v>2672429847</v>
      </c>
      <c r="G30">
        <v>352</v>
      </c>
      <c r="H30">
        <v>274</v>
      </c>
      <c r="K30">
        <f t="shared" si="1"/>
        <v>626</v>
      </c>
    </row>
    <row r="31" spans="1:11">
      <c r="A31" t="s">
        <v>301</v>
      </c>
      <c r="B31" t="b">
        <f t="shared" si="0"/>
        <v>0</v>
      </c>
      <c r="C31" s="2">
        <v>2677944049</v>
      </c>
      <c r="D31">
        <v>2677944048</v>
      </c>
      <c r="G31">
        <v>274</v>
      </c>
      <c r="H31">
        <v>352</v>
      </c>
      <c r="K31">
        <f t="shared" si="1"/>
        <v>626</v>
      </c>
    </row>
    <row r="32" spans="1:11">
      <c r="A32" t="s">
        <v>13</v>
      </c>
      <c r="B32" t="b">
        <f t="shared" si="0"/>
        <v>0</v>
      </c>
      <c r="C32" s="2">
        <v>2657407915</v>
      </c>
      <c r="D32">
        <v>2657407916</v>
      </c>
      <c r="G32">
        <v>274</v>
      </c>
      <c r="H32">
        <v>352</v>
      </c>
      <c r="K32">
        <f t="shared" si="1"/>
        <v>626</v>
      </c>
    </row>
    <row r="33" spans="1:11">
      <c r="A33" t="s">
        <v>37</v>
      </c>
      <c r="B33" t="b">
        <f t="shared" si="0"/>
        <v>0</v>
      </c>
      <c r="C33" s="2">
        <v>2691835103</v>
      </c>
      <c r="D33">
        <v>2691835102</v>
      </c>
      <c r="G33">
        <v>352</v>
      </c>
      <c r="H33">
        <v>274</v>
      </c>
      <c r="K33">
        <f t="shared" si="1"/>
        <v>626</v>
      </c>
    </row>
    <row r="34" spans="1:11">
      <c r="A34" t="s">
        <v>50</v>
      </c>
      <c r="B34" t="b">
        <f t="shared" si="0"/>
        <v>0</v>
      </c>
      <c r="C34" s="2">
        <v>2692907115</v>
      </c>
      <c r="D34">
        <v>2692907114</v>
      </c>
      <c r="G34">
        <v>274</v>
      </c>
      <c r="H34">
        <v>352</v>
      </c>
      <c r="K34">
        <f t="shared" si="1"/>
        <v>626</v>
      </c>
    </row>
    <row r="35" spans="1:11">
      <c r="A35" t="s">
        <v>106</v>
      </c>
      <c r="B35" t="b">
        <f t="shared" si="0"/>
        <v>0</v>
      </c>
      <c r="C35" s="2">
        <v>2659330259</v>
      </c>
      <c r="D35">
        <v>2659330260</v>
      </c>
      <c r="G35">
        <v>352</v>
      </c>
      <c r="H35">
        <v>274</v>
      </c>
      <c r="K35">
        <f t="shared" si="1"/>
        <v>626</v>
      </c>
    </row>
    <row r="36" spans="1:11">
      <c r="A36" t="s">
        <v>22</v>
      </c>
      <c r="B36" t="b">
        <f t="shared" si="0"/>
        <v>0</v>
      </c>
      <c r="C36" s="2">
        <v>2663031076</v>
      </c>
      <c r="D36">
        <v>2663031075</v>
      </c>
      <c r="G36">
        <v>352</v>
      </c>
      <c r="H36">
        <v>274</v>
      </c>
      <c r="K36">
        <f t="shared" si="1"/>
        <v>626</v>
      </c>
    </row>
    <row r="37" spans="1:11">
      <c r="A37" t="s">
        <v>207</v>
      </c>
      <c r="B37" t="b">
        <f t="shared" si="0"/>
        <v>0</v>
      </c>
      <c r="C37" s="2">
        <v>2669185533</v>
      </c>
      <c r="D37">
        <v>2669185532</v>
      </c>
      <c r="G37">
        <v>352</v>
      </c>
      <c r="H37">
        <v>274</v>
      </c>
      <c r="K37">
        <f t="shared" si="1"/>
        <v>626</v>
      </c>
    </row>
    <row r="38" spans="1:11">
      <c r="A38" t="s">
        <v>105</v>
      </c>
      <c r="B38" t="b">
        <f t="shared" si="0"/>
        <v>0</v>
      </c>
      <c r="C38" s="2">
        <v>2670195828</v>
      </c>
      <c r="D38">
        <v>2670195827</v>
      </c>
      <c r="G38">
        <v>274</v>
      </c>
      <c r="H38">
        <v>352</v>
      </c>
      <c r="K38">
        <f t="shared" si="1"/>
        <v>626</v>
      </c>
    </row>
    <row r="39" spans="1:11">
      <c r="A39" t="s">
        <v>173</v>
      </c>
      <c r="B39" t="b">
        <f t="shared" si="0"/>
        <v>0</v>
      </c>
      <c r="C39" s="2">
        <v>2675685096</v>
      </c>
      <c r="D39">
        <v>2675685097</v>
      </c>
      <c r="G39">
        <v>274</v>
      </c>
      <c r="H39">
        <v>352</v>
      </c>
      <c r="K39">
        <f t="shared" si="1"/>
        <v>626</v>
      </c>
    </row>
    <row r="40" spans="1:11">
      <c r="A40" t="s">
        <v>315</v>
      </c>
      <c r="B40" t="b">
        <f t="shared" si="0"/>
        <v>0</v>
      </c>
      <c r="C40" s="2">
        <v>2667088603</v>
      </c>
      <c r="D40">
        <v>2667088602</v>
      </c>
      <c r="G40">
        <v>274</v>
      </c>
      <c r="H40">
        <v>352</v>
      </c>
      <c r="K40">
        <f t="shared" si="1"/>
        <v>626</v>
      </c>
    </row>
    <row r="41" spans="1:11">
      <c r="A41" t="s">
        <v>1</v>
      </c>
      <c r="B41" t="b">
        <f t="shared" si="0"/>
        <v>0</v>
      </c>
      <c r="C41" s="2">
        <v>2670074512</v>
      </c>
      <c r="D41">
        <v>2670074511</v>
      </c>
      <c r="G41">
        <v>352</v>
      </c>
      <c r="H41">
        <v>274</v>
      </c>
      <c r="K41">
        <f t="shared" si="1"/>
        <v>626</v>
      </c>
    </row>
    <row r="42" spans="1:11">
      <c r="A42" t="s">
        <v>34</v>
      </c>
      <c r="B42" t="b">
        <f t="shared" si="0"/>
        <v>0</v>
      </c>
      <c r="C42" s="2">
        <v>2682795182</v>
      </c>
      <c r="D42">
        <v>2682795183</v>
      </c>
      <c r="G42">
        <v>352</v>
      </c>
      <c r="H42">
        <v>274</v>
      </c>
      <c r="K42">
        <f t="shared" si="1"/>
        <v>626</v>
      </c>
    </row>
    <row r="43" spans="1:11">
      <c r="A43" t="s">
        <v>181</v>
      </c>
      <c r="B43" t="b">
        <f t="shared" si="0"/>
        <v>0</v>
      </c>
      <c r="C43" s="2">
        <v>2672615578</v>
      </c>
      <c r="D43">
        <v>2672615577</v>
      </c>
      <c r="G43">
        <v>274</v>
      </c>
      <c r="H43">
        <v>352</v>
      </c>
      <c r="K43">
        <f t="shared" si="1"/>
        <v>626</v>
      </c>
    </row>
    <row r="44" spans="1:11">
      <c r="A44" t="s">
        <v>282</v>
      </c>
      <c r="B44" t="b">
        <f t="shared" si="0"/>
        <v>0</v>
      </c>
      <c r="C44" s="2">
        <v>2659150145</v>
      </c>
      <c r="D44">
        <v>2659150144</v>
      </c>
      <c r="G44">
        <v>274</v>
      </c>
      <c r="H44">
        <v>352</v>
      </c>
      <c r="K44">
        <f t="shared" si="1"/>
        <v>626</v>
      </c>
    </row>
    <row r="45" spans="1:11">
      <c r="A45" t="s">
        <v>165</v>
      </c>
      <c r="B45" t="b">
        <f t="shared" si="0"/>
        <v>0</v>
      </c>
      <c r="C45" s="2">
        <v>2663858330</v>
      </c>
      <c r="D45">
        <v>2663858331</v>
      </c>
      <c r="G45">
        <v>352</v>
      </c>
      <c r="H45">
        <v>274</v>
      </c>
      <c r="K45">
        <f t="shared" si="1"/>
        <v>626</v>
      </c>
    </row>
    <row r="46" spans="1:11">
      <c r="A46" t="s">
        <v>186</v>
      </c>
      <c r="B46" t="b">
        <f t="shared" si="0"/>
        <v>0</v>
      </c>
      <c r="C46" s="2">
        <v>2694600944</v>
      </c>
      <c r="D46">
        <v>2694600943</v>
      </c>
      <c r="G46">
        <v>352</v>
      </c>
      <c r="H46">
        <v>274</v>
      </c>
      <c r="K46">
        <f t="shared" si="1"/>
        <v>626</v>
      </c>
    </row>
    <row r="47" spans="1:11">
      <c r="A47" t="s">
        <v>132</v>
      </c>
      <c r="B47" t="b">
        <f t="shared" si="0"/>
        <v>0</v>
      </c>
      <c r="C47" s="2">
        <v>2692537730</v>
      </c>
      <c r="D47">
        <v>2692537729</v>
      </c>
      <c r="G47">
        <v>274</v>
      </c>
      <c r="H47">
        <v>352</v>
      </c>
      <c r="K47">
        <f t="shared" si="1"/>
        <v>626</v>
      </c>
    </row>
    <row r="48" spans="1:11">
      <c r="A48" t="s">
        <v>151</v>
      </c>
      <c r="B48" t="b">
        <f t="shared" si="0"/>
        <v>0</v>
      </c>
      <c r="C48" s="2">
        <v>2666087393</v>
      </c>
      <c r="D48">
        <v>2666087394</v>
      </c>
      <c r="G48">
        <v>274</v>
      </c>
      <c r="H48">
        <v>352</v>
      </c>
      <c r="K48">
        <f t="shared" si="1"/>
        <v>626</v>
      </c>
    </row>
    <row r="49" spans="1:11">
      <c r="A49" t="s">
        <v>23</v>
      </c>
      <c r="B49" t="b">
        <f t="shared" si="0"/>
        <v>0</v>
      </c>
      <c r="C49" s="2">
        <v>2659140011</v>
      </c>
      <c r="D49">
        <v>2659140012</v>
      </c>
      <c r="G49">
        <v>274</v>
      </c>
      <c r="H49">
        <v>352</v>
      </c>
      <c r="K49">
        <f t="shared" si="1"/>
        <v>626</v>
      </c>
    </row>
    <row r="50" spans="1:11">
      <c r="A50" t="s">
        <v>245</v>
      </c>
      <c r="B50" t="b">
        <f t="shared" si="0"/>
        <v>0</v>
      </c>
      <c r="C50" s="2">
        <v>2664530682</v>
      </c>
      <c r="D50">
        <v>2664530683</v>
      </c>
      <c r="G50">
        <v>274</v>
      </c>
      <c r="H50">
        <v>352</v>
      </c>
      <c r="K50">
        <f t="shared" si="1"/>
        <v>626</v>
      </c>
    </row>
    <row r="51" spans="1:11">
      <c r="A51" t="s">
        <v>227</v>
      </c>
      <c r="B51" t="b">
        <f t="shared" si="0"/>
        <v>0</v>
      </c>
      <c r="C51" s="2">
        <v>2657451336</v>
      </c>
      <c r="D51">
        <v>2657451335</v>
      </c>
      <c r="G51">
        <v>352</v>
      </c>
      <c r="H51">
        <v>274</v>
      </c>
      <c r="K51">
        <f t="shared" si="1"/>
        <v>626</v>
      </c>
    </row>
    <row r="52" spans="1:11">
      <c r="A52" t="s">
        <v>223</v>
      </c>
      <c r="B52" t="b">
        <f t="shared" si="0"/>
        <v>0</v>
      </c>
      <c r="C52" s="2">
        <v>2670504033</v>
      </c>
      <c r="D52">
        <v>2670504032</v>
      </c>
      <c r="G52">
        <v>274</v>
      </c>
      <c r="H52">
        <v>352</v>
      </c>
      <c r="K52">
        <f t="shared" si="1"/>
        <v>626</v>
      </c>
    </row>
    <row r="53" spans="1:11">
      <c r="A53" t="s">
        <v>47</v>
      </c>
      <c r="B53" t="b">
        <f t="shared" si="0"/>
        <v>0</v>
      </c>
      <c r="C53" s="2">
        <v>2694302194</v>
      </c>
      <c r="D53">
        <v>2694302195</v>
      </c>
      <c r="G53">
        <v>274</v>
      </c>
      <c r="H53">
        <v>352</v>
      </c>
      <c r="K53">
        <f t="shared" si="1"/>
        <v>626</v>
      </c>
    </row>
    <row r="54" spans="1:11">
      <c r="A54" t="s">
        <v>46</v>
      </c>
      <c r="B54" t="b">
        <f t="shared" si="0"/>
        <v>0</v>
      </c>
      <c r="C54" s="2">
        <v>2658884096</v>
      </c>
      <c r="D54">
        <v>2658884095</v>
      </c>
      <c r="G54">
        <v>274</v>
      </c>
      <c r="H54">
        <v>352</v>
      </c>
      <c r="K54">
        <f t="shared" si="1"/>
        <v>626</v>
      </c>
    </row>
    <row r="55" spans="1:11">
      <c r="A55" t="s">
        <v>10</v>
      </c>
      <c r="B55" t="b">
        <f t="shared" si="0"/>
        <v>0</v>
      </c>
      <c r="C55" s="2">
        <v>2670961540</v>
      </c>
      <c r="D55">
        <v>2670961541</v>
      </c>
      <c r="G55">
        <v>274</v>
      </c>
      <c r="H55">
        <v>352</v>
      </c>
      <c r="K55">
        <f t="shared" si="1"/>
        <v>626</v>
      </c>
    </row>
    <row r="56" spans="1:11">
      <c r="A56" t="s">
        <v>112</v>
      </c>
      <c r="B56" t="b">
        <f t="shared" si="0"/>
        <v>0</v>
      </c>
      <c r="C56" s="2">
        <v>2694474602</v>
      </c>
      <c r="D56">
        <v>2694474603</v>
      </c>
      <c r="G56">
        <v>352</v>
      </c>
      <c r="H56">
        <v>274</v>
      </c>
      <c r="K56">
        <f t="shared" si="1"/>
        <v>626</v>
      </c>
    </row>
    <row r="57" spans="1:11">
      <c r="A57" t="s">
        <v>59</v>
      </c>
      <c r="B57" t="b">
        <f t="shared" si="0"/>
        <v>0</v>
      </c>
      <c r="C57" s="2">
        <v>2662109473</v>
      </c>
      <c r="D57">
        <v>2662109474</v>
      </c>
      <c r="G57">
        <v>352</v>
      </c>
      <c r="H57">
        <v>274</v>
      </c>
      <c r="K57">
        <f t="shared" si="1"/>
        <v>626</v>
      </c>
    </row>
    <row r="58" spans="1:11">
      <c r="A58" t="s">
        <v>98</v>
      </c>
      <c r="B58" t="b">
        <f t="shared" si="0"/>
        <v>0</v>
      </c>
      <c r="C58" s="2">
        <v>2652612880</v>
      </c>
      <c r="D58">
        <v>2652612881</v>
      </c>
      <c r="G58">
        <v>352</v>
      </c>
      <c r="H58">
        <v>291</v>
      </c>
      <c r="K58">
        <f t="shared" si="1"/>
        <v>643</v>
      </c>
    </row>
    <row r="59" spans="1:11">
      <c r="A59" t="s">
        <v>169</v>
      </c>
      <c r="B59" t="b">
        <f t="shared" si="0"/>
        <v>0</v>
      </c>
      <c r="C59" s="2">
        <v>2547975897</v>
      </c>
      <c r="D59">
        <v>2547975896</v>
      </c>
      <c r="G59">
        <v>352</v>
      </c>
      <c r="H59">
        <v>274</v>
      </c>
      <c r="K59">
        <f t="shared" si="1"/>
        <v>626</v>
      </c>
    </row>
    <row r="60" spans="1:11">
      <c r="A60" t="s">
        <v>52</v>
      </c>
      <c r="B60" t="b">
        <f t="shared" si="0"/>
        <v>0</v>
      </c>
      <c r="C60" s="2">
        <v>2667012642</v>
      </c>
      <c r="D60">
        <v>2667012643</v>
      </c>
      <c r="G60">
        <v>274</v>
      </c>
      <c r="H60">
        <v>352</v>
      </c>
      <c r="K60">
        <f t="shared" si="1"/>
        <v>626</v>
      </c>
    </row>
    <row r="61" spans="1:11">
      <c r="A61" t="s">
        <v>303</v>
      </c>
      <c r="B61" t="b">
        <f t="shared" si="0"/>
        <v>0</v>
      </c>
      <c r="C61" s="2">
        <v>2636811566</v>
      </c>
      <c r="D61">
        <v>2636811567</v>
      </c>
      <c r="G61">
        <v>352</v>
      </c>
      <c r="H61">
        <v>276</v>
      </c>
      <c r="K61">
        <f t="shared" si="1"/>
        <v>628</v>
      </c>
    </row>
    <row r="62" spans="1:11">
      <c r="A62" t="s">
        <v>201</v>
      </c>
      <c r="B62" t="b">
        <f t="shared" si="0"/>
        <v>0</v>
      </c>
      <c r="C62" s="2">
        <v>2670704976</v>
      </c>
      <c r="D62">
        <v>2670704975</v>
      </c>
      <c r="G62">
        <v>352</v>
      </c>
      <c r="H62">
        <v>274</v>
      </c>
      <c r="K62">
        <f t="shared" si="1"/>
        <v>626</v>
      </c>
    </row>
    <row r="63" spans="1:11">
      <c r="A63" t="s">
        <v>197</v>
      </c>
      <c r="B63" t="b">
        <f t="shared" si="0"/>
        <v>0</v>
      </c>
      <c r="C63" s="2">
        <v>2663866340</v>
      </c>
      <c r="D63">
        <v>2663866341</v>
      </c>
      <c r="G63">
        <v>352</v>
      </c>
      <c r="H63">
        <v>274</v>
      </c>
      <c r="K63">
        <f t="shared" si="1"/>
        <v>626</v>
      </c>
    </row>
    <row r="64" spans="1:11">
      <c r="A64" t="s">
        <v>26</v>
      </c>
      <c r="B64" t="b">
        <f t="shared" si="0"/>
        <v>0</v>
      </c>
      <c r="C64" s="2">
        <v>2669174098</v>
      </c>
      <c r="D64">
        <v>2669174099</v>
      </c>
      <c r="G64">
        <v>352</v>
      </c>
      <c r="H64">
        <v>274</v>
      </c>
      <c r="K64">
        <f t="shared" si="1"/>
        <v>626</v>
      </c>
    </row>
    <row r="65" spans="1:11">
      <c r="A65" t="s">
        <v>258</v>
      </c>
      <c r="B65" t="b">
        <f t="shared" si="0"/>
        <v>0</v>
      </c>
      <c r="C65" s="2">
        <v>2670255580</v>
      </c>
      <c r="D65">
        <v>2670255581</v>
      </c>
      <c r="G65">
        <v>274</v>
      </c>
      <c r="H65">
        <v>352</v>
      </c>
      <c r="K65">
        <f t="shared" si="1"/>
        <v>626</v>
      </c>
    </row>
    <row r="66" spans="1:11">
      <c r="A66" t="s">
        <v>305</v>
      </c>
      <c r="B66" t="b">
        <f t="shared" si="0"/>
        <v>0</v>
      </c>
      <c r="C66" s="2">
        <v>2658084976</v>
      </c>
      <c r="D66">
        <v>2658084977</v>
      </c>
      <c r="G66">
        <v>352</v>
      </c>
      <c r="H66">
        <v>274</v>
      </c>
      <c r="K66">
        <f t="shared" si="1"/>
        <v>626</v>
      </c>
    </row>
    <row r="67" spans="1:11">
      <c r="A67" t="s">
        <v>172</v>
      </c>
      <c r="B67" t="b">
        <f t="shared" ref="B67:B130" si="2">IF(AND(G67&gt;300,H67&gt;300,K67&lt;800),TRUE,FALSE)</f>
        <v>0</v>
      </c>
      <c r="C67" s="2">
        <v>2662795761</v>
      </c>
      <c r="D67">
        <v>2662795762</v>
      </c>
      <c r="G67">
        <v>274</v>
      </c>
      <c r="H67">
        <v>352</v>
      </c>
      <c r="K67">
        <f t="shared" ref="K67:K130" si="3">SUM(G67:H67)</f>
        <v>626</v>
      </c>
    </row>
    <row r="68" spans="1:11">
      <c r="A68" t="s">
        <v>99</v>
      </c>
      <c r="B68" t="b">
        <f t="shared" si="2"/>
        <v>0</v>
      </c>
      <c r="C68" s="2">
        <v>2692002022</v>
      </c>
      <c r="D68">
        <v>2692002021</v>
      </c>
      <c r="G68">
        <v>274</v>
      </c>
      <c r="H68">
        <v>352</v>
      </c>
      <c r="K68">
        <f t="shared" si="3"/>
        <v>626</v>
      </c>
    </row>
    <row r="69" spans="1:11">
      <c r="A69" t="s">
        <v>21</v>
      </c>
      <c r="B69" t="b">
        <f t="shared" si="2"/>
        <v>0</v>
      </c>
      <c r="C69" s="2">
        <v>2660831273</v>
      </c>
      <c r="D69">
        <v>2660831272</v>
      </c>
      <c r="G69">
        <v>352</v>
      </c>
      <c r="H69">
        <v>274</v>
      </c>
      <c r="K69">
        <f t="shared" si="3"/>
        <v>626</v>
      </c>
    </row>
    <row r="70" spans="1:11">
      <c r="A70" t="s">
        <v>148</v>
      </c>
      <c r="B70" t="b">
        <f t="shared" si="2"/>
        <v>0</v>
      </c>
      <c r="C70" s="2">
        <v>2669477354</v>
      </c>
      <c r="D70">
        <v>2669477353</v>
      </c>
      <c r="G70">
        <v>274</v>
      </c>
      <c r="H70">
        <v>352</v>
      </c>
      <c r="K70">
        <f t="shared" si="3"/>
        <v>626</v>
      </c>
    </row>
    <row r="71" spans="1:11">
      <c r="A71" t="s">
        <v>192</v>
      </c>
      <c r="B71" t="b">
        <f t="shared" si="2"/>
        <v>0</v>
      </c>
      <c r="C71" s="2">
        <v>2665515327</v>
      </c>
      <c r="D71">
        <v>2665515326</v>
      </c>
      <c r="G71">
        <v>352</v>
      </c>
      <c r="H71">
        <v>274</v>
      </c>
      <c r="K71">
        <f t="shared" si="3"/>
        <v>626</v>
      </c>
    </row>
    <row r="72" spans="1:11">
      <c r="A72" t="s">
        <v>86</v>
      </c>
      <c r="B72" t="b">
        <f t="shared" si="2"/>
        <v>0</v>
      </c>
      <c r="C72" s="2">
        <v>2658228450</v>
      </c>
      <c r="D72">
        <v>2658228451</v>
      </c>
      <c r="G72">
        <v>352</v>
      </c>
      <c r="H72">
        <v>274</v>
      </c>
      <c r="K72">
        <f t="shared" si="3"/>
        <v>626</v>
      </c>
    </row>
    <row r="73" spans="1:11">
      <c r="A73" t="s">
        <v>285</v>
      </c>
      <c r="B73" t="b">
        <f t="shared" si="2"/>
        <v>0</v>
      </c>
      <c r="C73" s="2">
        <v>2669872145</v>
      </c>
      <c r="D73">
        <v>2669872144</v>
      </c>
      <c r="G73">
        <v>352</v>
      </c>
      <c r="H73">
        <v>274</v>
      </c>
      <c r="K73">
        <f t="shared" si="3"/>
        <v>626</v>
      </c>
    </row>
    <row r="74" spans="1:11">
      <c r="A74" t="s">
        <v>149</v>
      </c>
      <c r="B74" t="b">
        <f t="shared" si="2"/>
        <v>0</v>
      </c>
      <c r="C74" s="2">
        <v>2657495389</v>
      </c>
      <c r="D74">
        <v>2657495388</v>
      </c>
      <c r="G74">
        <v>289</v>
      </c>
      <c r="H74">
        <v>352</v>
      </c>
      <c r="K74">
        <f t="shared" si="3"/>
        <v>641</v>
      </c>
    </row>
    <row r="75" spans="1:11">
      <c r="A75" t="s">
        <v>314</v>
      </c>
      <c r="B75" t="b">
        <f t="shared" si="2"/>
        <v>0</v>
      </c>
      <c r="C75" s="2">
        <v>2669146110</v>
      </c>
      <c r="D75">
        <v>2669146109</v>
      </c>
      <c r="G75">
        <v>352</v>
      </c>
      <c r="H75">
        <v>274</v>
      </c>
      <c r="K75">
        <f t="shared" si="3"/>
        <v>626</v>
      </c>
    </row>
    <row r="76" spans="1:11">
      <c r="A76" t="s">
        <v>150</v>
      </c>
      <c r="B76" t="b">
        <f t="shared" si="2"/>
        <v>0</v>
      </c>
      <c r="C76" s="2">
        <v>2657584562</v>
      </c>
      <c r="D76">
        <v>2657584561</v>
      </c>
      <c r="G76">
        <v>274</v>
      </c>
      <c r="H76">
        <v>352</v>
      </c>
      <c r="K76">
        <f t="shared" si="3"/>
        <v>626</v>
      </c>
    </row>
    <row r="77" spans="1:11">
      <c r="A77" t="s">
        <v>244</v>
      </c>
      <c r="B77" t="b">
        <f t="shared" si="2"/>
        <v>0</v>
      </c>
      <c r="C77" s="2">
        <v>2659287887</v>
      </c>
      <c r="D77">
        <v>2659287886</v>
      </c>
      <c r="G77">
        <v>352</v>
      </c>
      <c r="H77">
        <v>274</v>
      </c>
      <c r="K77">
        <f t="shared" si="3"/>
        <v>626</v>
      </c>
    </row>
    <row r="78" spans="1:11">
      <c r="A78" t="s">
        <v>107</v>
      </c>
      <c r="B78" t="b">
        <f t="shared" si="2"/>
        <v>0</v>
      </c>
      <c r="C78" s="2">
        <v>2666272496</v>
      </c>
      <c r="D78">
        <v>2666272497</v>
      </c>
      <c r="G78">
        <v>274</v>
      </c>
      <c r="H78">
        <v>352</v>
      </c>
      <c r="K78">
        <f t="shared" si="3"/>
        <v>626</v>
      </c>
    </row>
    <row r="79" spans="1:11">
      <c r="A79" t="s">
        <v>66</v>
      </c>
      <c r="B79" t="b">
        <f t="shared" si="2"/>
        <v>0</v>
      </c>
      <c r="C79" s="2">
        <v>2666050339</v>
      </c>
      <c r="D79">
        <v>2666050340</v>
      </c>
      <c r="G79">
        <v>274</v>
      </c>
      <c r="H79">
        <v>352</v>
      </c>
      <c r="K79">
        <f t="shared" si="3"/>
        <v>626</v>
      </c>
    </row>
    <row r="80" spans="1:11">
      <c r="A80" t="s">
        <v>281</v>
      </c>
      <c r="B80" t="b">
        <f t="shared" si="2"/>
        <v>0</v>
      </c>
      <c r="C80" s="2">
        <v>2669177044</v>
      </c>
      <c r="D80">
        <v>2669177045</v>
      </c>
      <c r="G80">
        <v>352</v>
      </c>
      <c r="H80">
        <v>274</v>
      </c>
      <c r="K80">
        <f t="shared" si="3"/>
        <v>626</v>
      </c>
    </row>
    <row r="81" spans="1:11">
      <c r="A81" t="s">
        <v>228</v>
      </c>
      <c r="B81" t="b">
        <f t="shared" si="2"/>
        <v>0</v>
      </c>
      <c r="C81" s="2">
        <v>2658893470</v>
      </c>
      <c r="D81">
        <v>2658893471</v>
      </c>
      <c r="G81">
        <v>274</v>
      </c>
      <c r="H81">
        <v>352</v>
      </c>
      <c r="K81">
        <f t="shared" si="3"/>
        <v>626</v>
      </c>
    </row>
    <row r="82" spans="1:11">
      <c r="A82" t="s">
        <v>179</v>
      </c>
      <c r="B82" t="b">
        <f t="shared" si="2"/>
        <v>0</v>
      </c>
      <c r="C82" s="2">
        <v>2673779577</v>
      </c>
      <c r="D82">
        <v>2673779576</v>
      </c>
      <c r="G82">
        <v>352</v>
      </c>
      <c r="H82">
        <v>274</v>
      </c>
      <c r="K82">
        <f t="shared" si="3"/>
        <v>626</v>
      </c>
    </row>
    <row r="83" spans="1:11">
      <c r="A83" t="s">
        <v>108</v>
      </c>
      <c r="B83" t="b">
        <f t="shared" si="2"/>
        <v>0</v>
      </c>
      <c r="C83" s="2">
        <v>2691924716</v>
      </c>
      <c r="D83">
        <v>2691924717</v>
      </c>
      <c r="G83">
        <v>352</v>
      </c>
      <c r="H83">
        <v>274</v>
      </c>
      <c r="K83">
        <f t="shared" si="3"/>
        <v>626</v>
      </c>
    </row>
    <row r="84" spans="1:11">
      <c r="A84" t="s">
        <v>212</v>
      </c>
      <c r="B84" t="b">
        <f t="shared" si="2"/>
        <v>0</v>
      </c>
      <c r="C84" s="2">
        <v>2663470268</v>
      </c>
      <c r="D84">
        <v>2663470267</v>
      </c>
      <c r="G84">
        <v>352</v>
      </c>
      <c r="H84">
        <v>274</v>
      </c>
      <c r="K84">
        <f t="shared" si="3"/>
        <v>626</v>
      </c>
    </row>
    <row r="85" spans="1:11">
      <c r="A85" t="s">
        <v>294</v>
      </c>
      <c r="B85" t="b">
        <f t="shared" si="2"/>
        <v>0</v>
      </c>
      <c r="C85" s="2">
        <v>2669131032</v>
      </c>
      <c r="D85">
        <v>2669131031</v>
      </c>
      <c r="G85">
        <v>352</v>
      </c>
      <c r="H85">
        <v>274</v>
      </c>
      <c r="K85">
        <f t="shared" si="3"/>
        <v>626</v>
      </c>
    </row>
    <row r="86" spans="1:11">
      <c r="A86" t="s">
        <v>96</v>
      </c>
      <c r="B86" t="b">
        <f t="shared" si="2"/>
        <v>0</v>
      </c>
      <c r="C86" s="2">
        <v>2659768306</v>
      </c>
      <c r="D86">
        <v>2659768307</v>
      </c>
      <c r="G86">
        <v>274</v>
      </c>
      <c r="H86">
        <v>352</v>
      </c>
      <c r="K86">
        <f t="shared" si="3"/>
        <v>626</v>
      </c>
    </row>
    <row r="87" spans="1:11">
      <c r="A87" t="s">
        <v>95</v>
      </c>
      <c r="B87" t="b">
        <f t="shared" si="2"/>
        <v>0</v>
      </c>
      <c r="C87" s="2">
        <v>2693474272</v>
      </c>
      <c r="D87">
        <v>2693474271</v>
      </c>
      <c r="G87">
        <v>274</v>
      </c>
      <c r="H87">
        <v>352</v>
      </c>
      <c r="K87">
        <f t="shared" si="3"/>
        <v>626</v>
      </c>
    </row>
    <row r="88" spans="1:11">
      <c r="A88" t="s">
        <v>133</v>
      </c>
      <c r="B88" t="b">
        <f t="shared" si="2"/>
        <v>0</v>
      </c>
      <c r="C88" s="2">
        <v>2675238729</v>
      </c>
      <c r="D88">
        <v>2675238730</v>
      </c>
      <c r="G88">
        <v>274</v>
      </c>
      <c r="H88">
        <v>352</v>
      </c>
      <c r="K88">
        <f t="shared" si="3"/>
        <v>626</v>
      </c>
    </row>
    <row r="89" spans="1:11">
      <c r="A89" t="s">
        <v>103</v>
      </c>
      <c r="B89" t="b">
        <f t="shared" si="2"/>
        <v>0</v>
      </c>
      <c r="C89" s="2">
        <v>2657860046</v>
      </c>
      <c r="D89">
        <v>2657860047</v>
      </c>
      <c r="G89">
        <v>274</v>
      </c>
      <c r="H89">
        <v>352</v>
      </c>
      <c r="K89">
        <f t="shared" si="3"/>
        <v>626</v>
      </c>
    </row>
    <row r="90" spans="1:11">
      <c r="A90" t="s">
        <v>51</v>
      </c>
      <c r="B90" t="b">
        <f t="shared" si="2"/>
        <v>0</v>
      </c>
      <c r="C90" s="2">
        <v>638559560</v>
      </c>
      <c r="D90">
        <v>638559559</v>
      </c>
      <c r="G90">
        <v>274</v>
      </c>
      <c r="H90">
        <v>352</v>
      </c>
      <c r="K90">
        <f t="shared" si="3"/>
        <v>626</v>
      </c>
    </row>
    <row r="91" spans="1:11">
      <c r="A91" t="s">
        <v>73</v>
      </c>
      <c r="B91" t="b">
        <f t="shared" si="2"/>
        <v>0</v>
      </c>
      <c r="C91" s="2">
        <v>2666069225</v>
      </c>
      <c r="D91">
        <v>2666069224</v>
      </c>
      <c r="G91">
        <v>352</v>
      </c>
      <c r="H91">
        <v>274</v>
      </c>
      <c r="K91">
        <f t="shared" si="3"/>
        <v>626</v>
      </c>
    </row>
    <row r="92" spans="1:11">
      <c r="A92" t="s">
        <v>128</v>
      </c>
      <c r="B92" t="b">
        <f t="shared" si="2"/>
        <v>0</v>
      </c>
      <c r="C92" s="2">
        <v>2662955616</v>
      </c>
      <c r="D92">
        <v>2662955617</v>
      </c>
      <c r="G92">
        <v>352</v>
      </c>
      <c r="H92">
        <v>274</v>
      </c>
      <c r="K92">
        <f t="shared" si="3"/>
        <v>626</v>
      </c>
    </row>
    <row r="93" spans="1:11">
      <c r="A93" t="s">
        <v>127</v>
      </c>
      <c r="B93" t="b">
        <f t="shared" si="2"/>
        <v>0</v>
      </c>
      <c r="C93" s="2">
        <v>2673484321</v>
      </c>
      <c r="D93">
        <v>2673484322</v>
      </c>
      <c r="G93">
        <v>274</v>
      </c>
      <c r="H93">
        <v>352</v>
      </c>
      <c r="K93">
        <f t="shared" si="3"/>
        <v>626</v>
      </c>
    </row>
    <row r="94" spans="1:11">
      <c r="A94" t="s">
        <v>267</v>
      </c>
      <c r="B94" t="b">
        <f t="shared" si="2"/>
        <v>0</v>
      </c>
      <c r="C94" s="2">
        <v>2647522961</v>
      </c>
      <c r="D94">
        <v>2647522962</v>
      </c>
      <c r="G94">
        <v>163</v>
      </c>
      <c r="H94">
        <v>163</v>
      </c>
      <c r="K94">
        <f t="shared" si="3"/>
        <v>326</v>
      </c>
    </row>
    <row r="95" spans="1:11">
      <c r="A95" t="s">
        <v>306</v>
      </c>
      <c r="B95" t="b">
        <f t="shared" si="2"/>
        <v>0</v>
      </c>
      <c r="C95" s="2">
        <v>2646840678</v>
      </c>
      <c r="D95">
        <v>2646840679</v>
      </c>
      <c r="F95">
        <v>2646840677</v>
      </c>
      <c r="G95">
        <v>203</v>
      </c>
      <c r="H95">
        <v>74</v>
      </c>
      <c r="J95">
        <v>89</v>
      </c>
      <c r="K95">
        <f t="shared" si="3"/>
        <v>277</v>
      </c>
    </row>
    <row r="96" spans="1:11">
      <c r="A96" t="s">
        <v>307</v>
      </c>
      <c r="B96" t="b">
        <f t="shared" si="2"/>
        <v>0</v>
      </c>
      <c r="C96" s="2">
        <v>2649410593</v>
      </c>
      <c r="D96">
        <v>2649410594</v>
      </c>
      <c r="G96">
        <v>121</v>
      </c>
      <c r="H96">
        <v>106</v>
      </c>
      <c r="K96">
        <f t="shared" si="3"/>
        <v>227</v>
      </c>
    </row>
    <row r="97" spans="1:11">
      <c r="A97" t="s">
        <v>130</v>
      </c>
      <c r="B97" t="b">
        <f t="shared" si="2"/>
        <v>0</v>
      </c>
      <c r="C97" s="2">
        <v>2649828565</v>
      </c>
      <c r="D97">
        <v>2649828564</v>
      </c>
      <c r="G97">
        <v>259</v>
      </c>
      <c r="H97">
        <v>96</v>
      </c>
      <c r="K97">
        <f t="shared" si="3"/>
        <v>355</v>
      </c>
    </row>
    <row r="98" spans="1:11">
      <c r="A98" t="s">
        <v>230</v>
      </c>
      <c r="B98" t="b">
        <f t="shared" si="2"/>
        <v>0</v>
      </c>
      <c r="C98" s="2">
        <v>2654839802</v>
      </c>
      <c r="D98">
        <v>2654839801</v>
      </c>
      <c r="G98">
        <v>56</v>
      </c>
      <c r="H98">
        <v>279</v>
      </c>
      <c r="K98">
        <f t="shared" si="3"/>
        <v>335</v>
      </c>
    </row>
    <row r="99" spans="1:11">
      <c r="A99" t="s">
        <v>78</v>
      </c>
      <c r="B99" t="b">
        <f t="shared" si="2"/>
        <v>0</v>
      </c>
      <c r="C99" s="2">
        <v>2645919413</v>
      </c>
      <c r="D99">
        <v>2645919412</v>
      </c>
      <c r="G99">
        <v>268</v>
      </c>
      <c r="H99">
        <v>85</v>
      </c>
      <c r="K99">
        <f t="shared" si="3"/>
        <v>353</v>
      </c>
    </row>
    <row r="100" spans="1:11">
      <c r="A100" t="s">
        <v>205</v>
      </c>
      <c r="B100" t="b">
        <f t="shared" si="2"/>
        <v>0</v>
      </c>
      <c r="C100" s="2">
        <v>2655438039</v>
      </c>
      <c r="D100">
        <v>2655438040</v>
      </c>
      <c r="G100">
        <v>193</v>
      </c>
      <c r="H100">
        <v>156</v>
      </c>
      <c r="K100">
        <f t="shared" si="3"/>
        <v>349</v>
      </c>
    </row>
    <row r="101" spans="1:11">
      <c r="A101" t="s">
        <v>41</v>
      </c>
      <c r="B101" t="b">
        <f t="shared" si="2"/>
        <v>0</v>
      </c>
      <c r="C101" s="2">
        <v>2586844766</v>
      </c>
      <c r="D101">
        <v>2586844765</v>
      </c>
      <c r="G101">
        <v>44</v>
      </c>
      <c r="H101">
        <v>308</v>
      </c>
      <c r="K101">
        <f t="shared" si="3"/>
        <v>352</v>
      </c>
    </row>
    <row r="102" spans="1:11">
      <c r="A102" t="s">
        <v>8</v>
      </c>
      <c r="B102" t="b">
        <f t="shared" si="2"/>
        <v>1</v>
      </c>
      <c r="C102" s="2">
        <v>2600966962</v>
      </c>
      <c r="D102">
        <v>2600966961</v>
      </c>
      <c r="G102">
        <v>358</v>
      </c>
      <c r="H102">
        <v>348</v>
      </c>
      <c r="K102">
        <f t="shared" si="3"/>
        <v>706</v>
      </c>
    </row>
    <row r="103" spans="1:11">
      <c r="A103" t="s">
        <v>320</v>
      </c>
      <c r="B103" t="b">
        <f t="shared" si="2"/>
        <v>0</v>
      </c>
      <c r="C103">
        <v>2542499869</v>
      </c>
      <c r="D103">
        <v>2542499868</v>
      </c>
      <c r="G103">
        <v>45</v>
      </c>
      <c r="H103">
        <v>305</v>
      </c>
      <c r="K103">
        <f t="shared" si="3"/>
        <v>350</v>
      </c>
    </row>
    <row r="104" spans="1:11">
      <c r="A104" t="s">
        <v>256</v>
      </c>
      <c r="B104" t="b">
        <f t="shared" si="2"/>
        <v>0</v>
      </c>
      <c r="C104" s="2">
        <v>2612310405</v>
      </c>
      <c r="D104">
        <v>2612310404</v>
      </c>
      <c r="G104">
        <v>215</v>
      </c>
      <c r="H104">
        <v>71</v>
      </c>
      <c r="K104">
        <f t="shared" si="3"/>
        <v>286</v>
      </c>
    </row>
    <row r="105" spans="1:11">
      <c r="A105" t="s">
        <v>141</v>
      </c>
      <c r="B105" t="b">
        <f t="shared" si="2"/>
        <v>0</v>
      </c>
      <c r="C105" s="2">
        <v>2628440848</v>
      </c>
      <c r="D105">
        <v>2628440847</v>
      </c>
      <c r="G105">
        <v>215</v>
      </c>
      <c r="H105">
        <v>71</v>
      </c>
      <c r="K105">
        <f t="shared" si="3"/>
        <v>286</v>
      </c>
    </row>
    <row r="106" spans="1:11">
      <c r="A106" t="s">
        <v>5</v>
      </c>
      <c r="B106" t="b">
        <f t="shared" si="2"/>
        <v>0</v>
      </c>
      <c r="C106" s="2">
        <v>2602528314</v>
      </c>
      <c r="D106">
        <v>2602528313</v>
      </c>
      <c r="G106">
        <v>308</v>
      </c>
      <c r="H106">
        <v>44</v>
      </c>
      <c r="K106">
        <f t="shared" si="3"/>
        <v>352</v>
      </c>
    </row>
    <row r="107" spans="1:11">
      <c r="A107" t="s">
        <v>219</v>
      </c>
      <c r="B107" t="b">
        <f t="shared" si="2"/>
        <v>0</v>
      </c>
      <c r="C107" s="2">
        <v>2691364224</v>
      </c>
      <c r="D107">
        <v>2691364223</v>
      </c>
      <c r="G107">
        <v>215</v>
      </c>
      <c r="H107">
        <v>126</v>
      </c>
      <c r="K107">
        <f t="shared" si="3"/>
        <v>341</v>
      </c>
    </row>
    <row r="108" spans="1:11">
      <c r="A108" t="s">
        <v>300</v>
      </c>
      <c r="B108" t="b">
        <f t="shared" si="2"/>
        <v>0</v>
      </c>
      <c r="C108" s="2">
        <v>643876137</v>
      </c>
      <c r="D108">
        <v>643876136</v>
      </c>
      <c r="G108">
        <v>428</v>
      </c>
      <c r="H108">
        <v>160</v>
      </c>
      <c r="K108">
        <f t="shared" si="3"/>
        <v>588</v>
      </c>
    </row>
    <row r="109" spans="1:11">
      <c r="A109" t="s">
        <v>171</v>
      </c>
      <c r="B109" t="b">
        <f t="shared" si="2"/>
        <v>0</v>
      </c>
      <c r="C109" s="2">
        <v>2647101234</v>
      </c>
      <c r="D109">
        <v>2647101233</v>
      </c>
      <c r="G109">
        <v>292</v>
      </c>
      <c r="H109">
        <v>61</v>
      </c>
      <c r="K109">
        <f t="shared" si="3"/>
        <v>353</v>
      </c>
    </row>
    <row r="110" spans="1:11">
      <c r="A110" t="s">
        <v>175</v>
      </c>
      <c r="B110" t="b">
        <f t="shared" si="2"/>
        <v>1</v>
      </c>
      <c r="C110" s="2">
        <v>2623188437</v>
      </c>
      <c r="D110">
        <v>2623188436</v>
      </c>
      <c r="G110">
        <v>364</v>
      </c>
      <c r="H110">
        <v>362</v>
      </c>
      <c r="K110">
        <f t="shared" si="3"/>
        <v>726</v>
      </c>
    </row>
    <row r="111" spans="1:11">
      <c r="A111" t="s">
        <v>167</v>
      </c>
      <c r="B111" t="b">
        <f t="shared" si="2"/>
        <v>1</v>
      </c>
      <c r="C111" s="2">
        <v>646032950</v>
      </c>
      <c r="D111">
        <v>646032951</v>
      </c>
      <c r="G111">
        <v>340</v>
      </c>
      <c r="H111">
        <v>349</v>
      </c>
      <c r="K111">
        <f t="shared" si="3"/>
        <v>689</v>
      </c>
    </row>
    <row r="112" spans="1:11">
      <c r="A112" t="s">
        <v>233</v>
      </c>
      <c r="B112" t="b">
        <f t="shared" si="2"/>
        <v>1</v>
      </c>
      <c r="C112" s="2">
        <v>2514580928</v>
      </c>
      <c r="D112">
        <v>2514580927</v>
      </c>
      <c r="G112">
        <v>340</v>
      </c>
      <c r="H112">
        <v>349</v>
      </c>
      <c r="K112">
        <f t="shared" si="3"/>
        <v>689</v>
      </c>
    </row>
    <row r="113" spans="1:11">
      <c r="A113" t="s">
        <v>215</v>
      </c>
      <c r="B113" t="b">
        <f t="shared" si="2"/>
        <v>0</v>
      </c>
      <c r="C113" s="2">
        <v>2640762840</v>
      </c>
      <c r="D113">
        <v>2640762841</v>
      </c>
      <c r="G113">
        <v>287</v>
      </c>
      <c r="H113">
        <v>69</v>
      </c>
      <c r="K113">
        <f t="shared" si="3"/>
        <v>356</v>
      </c>
    </row>
    <row r="114" spans="1:11">
      <c r="A114" t="s">
        <v>15</v>
      </c>
      <c r="B114" t="b">
        <f t="shared" si="2"/>
        <v>0</v>
      </c>
      <c r="C114" s="2">
        <v>2635544471</v>
      </c>
      <c r="D114">
        <v>2635544472</v>
      </c>
      <c r="G114">
        <v>69</v>
      </c>
      <c r="H114">
        <v>287</v>
      </c>
      <c r="K114">
        <f t="shared" si="3"/>
        <v>356</v>
      </c>
    </row>
    <row r="115" spans="1:11">
      <c r="A115" t="s">
        <v>83</v>
      </c>
      <c r="B115" t="b">
        <f t="shared" si="2"/>
        <v>0</v>
      </c>
      <c r="C115" s="2">
        <v>2526542116</v>
      </c>
      <c r="D115">
        <v>2526542115</v>
      </c>
      <c r="G115">
        <v>249</v>
      </c>
      <c r="H115">
        <v>113</v>
      </c>
      <c r="K115">
        <f t="shared" si="3"/>
        <v>362</v>
      </c>
    </row>
    <row r="116" spans="1:11">
      <c r="A116" t="s">
        <v>264</v>
      </c>
      <c r="B116" t="b">
        <f t="shared" si="2"/>
        <v>0</v>
      </c>
      <c r="C116" s="2">
        <v>2530479207</v>
      </c>
      <c r="D116">
        <v>2530479208</v>
      </c>
      <c r="G116">
        <v>302</v>
      </c>
      <c r="H116">
        <v>51</v>
      </c>
      <c r="K116">
        <f t="shared" si="3"/>
        <v>353</v>
      </c>
    </row>
    <row r="117" spans="1:11">
      <c r="A117" t="s">
        <v>57</v>
      </c>
      <c r="B117" t="b">
        <f t="shared" si="2"/>
        <v>0</v>
      </c>
      <c r="C117" s="2">
        <v>2535626711</v>
      </c>
      <c r="D117">
        <v>2535626710</v>
      </c>
      <c r="G117">
        <v>249</v>
      </c>
      <c r="H117">
        <v>109</v>
      </c>
      <c r="K117">
        <f t="shared" si="3"/>
        <v>358</v>
      </c>
    </row>
    <row r="118" spans="1:11">
      <c r="A118" t="s">
        <v>82</v>
      </c>
      <c r="B118" t="b">
        <f t="shared" si="2"/>
        <v>0</v>
      </c>
      <c r="C118" s="2">
        <v>2547844633</v>
      </c>
      <c r="D118">
        <v>2547844634</v>
      </c>
      <c r="G118">
        <v>94</v>
      </c>
      <c r="H118">
        <v>142</v>
      </c>
      <c r="K118">
        <f t="shared" si="3"/>
        <v>236</v>
      </c>
    </row>
    <row r="119" spans="1:11">
      <c r="A119" t="s">
        <v>138</v>
      </c>
      <c r="B119" t="b">
        <f t="shared" si="2"/>
        <v>0</v>
      </c>
      <c r="C119" s="2">
        <v>2539374700</v>
      </c>
      <c r="D119">
        <v>2539374701</v>
      </c>
      <c r="G119">
        <v>113</v>
      </c>
      <c r="H119">
        <v>249</v>
      </c>
      <c r="K119">
        <f t="shared" si="3"/>
        <v>362</v>
      </c>
    </row>
    <row r="120" spans="1:11">
      <c r="A120" t="s">
        <v>166</v>
      </c>
      <c r="B120" t="b">
        <f t="shared" si="2"/>
        <v>0</v>
      </c>
      <c r="C120" s="2">
        <v>2618687451</v>
      </c>
      <c r="D120">
        <v>2618687452</v>
      </c>
      <c r="G120">
        <v>202</v>
      </c>
      <c r="H120">
        <v>172</v>
      </c>
      <c r="K120">
        <f t="shared" si="3"/>
        <v>374</v>
      </c>
    </row>
    <row r="121" spans="1:11">
      <c r="A121" t="s">
        <v>202</v>
      </c>
      <c r="B121" t="b">
        <f t="shared" si="2"/>
        <v>0</v>
      </c>
      <c r="C121" s="2">
        <v>2564865125</v>
      </c>
      <c r="D121">
        <v>2564865124</v>
      </c>
      <c r="G121">
        <v>132</v>
      </c>
      <c r="H121">
        <v>216</v>
      </c>
      <c r="K121">
        <f t="shared" si="3"/>
        <v>348</v>
      </c>
    </row>
    <row r="122" spans="1:11">
      <c r="A122" t="s">
        <v>16</v>
      </c>
      <c r="B122" t="b">
        <f t="shared" si="2"/>
        <v>0</v>
      </c>
      <c r="C122" s="2">
        <v>648536567</v>
      </c>
      <c r="D122">
        <v>648536568</v>
      </c>
      <c r="G122">
        <v>51</v>
      </c>
      <c r="H122">
        <v>311</v>
      </c>
      <c r="K122">
        <f t="shared" si="3"/>
        <v>362</v>
      </c>
    </row>
    <row r="123" spans="1:11">
      <c r="A123" t="s">
        <v>146</v>
      </c>
      <c r="B123" t="b">
        <f t="shared" si="2"/>
        <v>0</v>
      </c>
      <c r="C123" s="2">
        <v>648528705</v>
      </c>
      <c r="D123">
        <v>648528706</v>
      </c>
      <c r="G123">
        <v>161</v>
      </c>
      <c r="H123">
        <v>186</v>
      </c>
      <c r="K123">
        <f t="shared" si="3"/>
        <v>347</v>
      </c>
    </row>
    <row r="124" spans="1:11">
      <c r="A124" t="s">
        <v>180</v>
      </c>
      <c r="B124" t="b">
        <f t="shared" si="2"/>
        <v>0</v>
      </c>
      <c r="C124" s="2">
        <v>2602580860</v>
      </c>
      <c r="D124">
        <v>2602580859</v>
      </c>
      <c r="G124">
        <v>172</v>
      </c>
      <c r="H124">
        <v>202</v>
      </c>
      <c r="K124">
        <f t="shared" si="3"/>
        <v>374</v>
      </c>
    </row>
    <row r="125" spans="1:11">
      <c r="A125" t="s">
        <v>153</v>
      </c>
      <c r="B125" t="b">
        <f t="shared" si="2"/>
        <v>0</v>
      </c>
      <c r="C125" s="2">
        <v>2548973915</v>
      </c>
      <c r="D125">
        <v>2548973914</v>
      </c>
      <c r="G125">
        <v>109</v>
      </c>
      <c r="H125">
        <v>249</v>
      </c>
      <c r="K125">
        <f t="shared" si="3"/>
        <v>358</v>
      </c>
    </row>
    <row r="126" spans="1:11">
      <c r="A126" t="s">
        <v>266</v>
      </c>
      <c r="B126" t="b">
        <f t="shared" si="2"/>
        <v>0</v>
      </c>
      <c r="C126" s="2">
        <v>2670643198</v>
      </c>
      <c r="D126">
        <v>2670643199</v>
      </c>
      <c r="G126">
        <v>109</v>
      </c>
      <c r="H126">
        <v>251</v>
      </c>
      <c r="K126">
        <f t="shared" si="3"/>
        <v>360</v>
      </c>
    </row>
    <row r="127" spans="1:11">
      <c r="A127" t="s">
        <v>229</v>
      </c>
      <c r="B127" t="b">
        <f t="shared" si="2"/>
        <v>0</v>
      </c>
      <c r="C127" s="2">
        <v>2533561153</v>
      </c>
      <c r="D127">
        <v>2533561152</v>
      </c>
      <c r="G127">
        <v>249</v>
      </c>
      <c r="H127">
        <v>109</v>
      </c>
      <c r="K127">
        <f t="shared" si="3"/>
        <v>358</v>
      </c>
    </row>
    <row r="128" spans="1:11">
      <c r="A128" t="s">
        <v>162</v>
      </c>
      <c r="B128" t="b">
        <f t="shared" si="2"/>
        <v>0</v>
      </c>
      <c r="C128" s="2">
        <v>2583137610</v>
      </c>
      <c r="D128">
        <v>2583137611</v>
      </c>
      <c r="G128">
        <v>263</v>
      </c>
      <c r="H128">
        <v>57</v>
      </c>
      <c r="K128">
        <f t="shared" si="3"/>
        <v>320</v>
      </c>
    </row>
    <row r="129" spans="1:11">
      <c r="A129" t="s">
        <v>61</v>
      </c>
      <c r="B129" t="b">
        <f t="shared" si="2"/>
        <v>0</v>
      </c>
      <c r="C129" s="2">
        <v>2638718036</v>
      </c>
      <c r="D129">
        <v>2638718037</v>
      </c>
      <c r="G129">
        <v>92</v>
      </c>
      <c r="H129">
        <v>467</v>
      </c>
      <c r="K129">
        <f t="shared" si="3"/>
        <v>559</v>
      </c>
    </row>
    <row r="130" spans="1:11">
      <c r="A130" t="s">
        <v>318</v>
      </c>
      <c r="B130" t="b">
        <f t="shared" si="2"/>
        <v>0</v>
      </c>
      <c r="C130">
        <v>646252697</v>
      </c>
      <c r="D130">
        <v>646252696</v>
      </c>
      <c r="G130">
        <v>121</v>
      </c>
      <c r="H130">
        <v>230</v>
      </c>
      <c r="K130">
        <f t="shared" si="3"/>
        <v>351</v>
      </c>
    </row>
    <row r="131" spans="1:11">
      <c r="A131" t="s">
        <v>92</v>
      </c>
      <c r="B131" t="b">
        <f t="shared" ref="B131:B194" si="4">IF(AND(G131&gt;300,H131&gt;300,K131&lt;800),TRUE,FALSE)</f>
        <v>0</v>
      </c>
      <c r="C131" s="2">
        <v>637598580</v>
      </c>
      <c r="D131">
        <v>637598581</v>
      </c>
      <c r="G131">
        <v>351</v>
      </c>
      <c r="H131">
        <v>130</v>
      </c>
      <c r="K131">
        <f t="shared" ref="K131:K194" si="5">SUM(G131:H131)</f>
        <v>481</v>
      </c>
    </row>
    <row r="132" spans="1:11">
      <c r="A132" t="s">
        <v>44</v>
      </c>
      <c r="B132" t="b">
        <f t="shared" si="4"/>
        <v>0</v>
      </c>
      <c r="C132" s="2">
        <v>2514478066</v>
      </c>
      <c r="D132">
        <v>2514478065</v>
      </c>
      <c r="G132">
        <v>437</v>
      </c>
      <c r="H132">
        <v>152</v>
      </c>
      <c r="K132">
        <f t="shared" si="5"/>
        <v>589</v>
      </c>
    </row>
    <row r="133" spans="1:11">
      <c r="A133" t="s">
        <v>24</v>
      </c>
      <c r="B133" t="b">
        <f t="shared" si="4"/>
        <v>0</v>
      </c>
      <c r="C133" s="2">
        <v>2651568230</v>
      </c>
      <c r="D133">
        <v>2651568231</v>
      </c>
      <c r="G133">
        <v>107</v>
      </c>
      <c r="H133">
        <v>165</v>
      </c>
      <c r="K133">
        <f t="shared" si="5"/>
        <v>272</v>
      </c>
    </row>
    <row r="134" spans="1:11">
      <c r="A134" t="s">
        <v>309</v>
      </c>
      <c r="B134" t="b">
        <f t="shared" si="4"/>
        <v>0</v>
      </c>
      <c r="C134" s="2">
        <v>2630476423</v>
      </c>
      <c r="D134">
        <v>2630476424</v>
      </c>
      <c r="G134">
        <v>243</v>
      </c>
      <c r="H134">
        <v>108</v>
      </c>
      <c r="K134">
        <f t="shared" si="5"/>
        <v>351</v>
      </c>
    </row>
    <row r="135" spans="1:11">
      <c r="A135" t="s">
        <v>322</v>
      </c>
      <c r="B135" t="b">
        <f t="shared" si="4"/>
        <v>0</v>
      </c>
      <c r="C135">
        <v>2514322454</v>
      </c>
      <c r="D135">
        <v>2514322455</v>
      </c>
      <c r="G135">
        <v>141</v>
      </c>
      <c r="H135">
        <v>218</v>
      </c>
      <c r="K135">
        <f t="shared" si="5"/>
        <v>359</v>
      </c>
    </row>
    <row r="136" spans="1:11">
      <c r="A136" t="s">
        <v>80</v>
      </c>
      <c r="B136" t="b">
        <f t="shared" si="4"/>
        <v>0</v>
      </c>
      <c r="C136" s="2">
        <v>2574532158</v>
      </c>
      <c r="D136">
        <v>2574532159</v>
      </c>
      <c r="G136">
        <v>574</v>
      </c>
      <c r="H136">
        <v>606</v>
      </c>
      <c r="K136">
        <f t="shared" si="5"/>
        <v>1180</v>
      </c>
    </row>
    <row r="137" spans="1:11">
      <c r="A137" t="s">
        <v>249</v>
      </c>
      <c r="B137" t="b">
        <f t="shared" si="4"/>
        <v>0</v>
      </c>
      <c r="C137" s="2">
        <v>2578527903</v>
      </c>
      <c r="D137">
        <v>2578527904</v>
      </c>
      <c r="G137">
        <v>567</v>
      </c>
      <c r="H137">
        <v>648</v>
      </c>
      <c r="K137">
        <f t="shared" si="5"/>
        <v>1215</v>
      </c>
    </row>
    <row r="138" spans="1:11">
      <c r="A138" t="s">
        <v>297</v>
      </c>
      <c r="B138" t="b">
        <f t="shared" si="4"/>
        <v>0</v>
      </c>
      <c r="C138" s="2">
        <v>2644174103</v>
      </c>
      <c r="D138">
        <v>2644174102</v>
      </c>
      <c r="G138">
        <v>374</v>
      </c>
      <c r="H138">
        <v>249</v>
      </c>
      <c r="K138">
        <f t="shared" si="5"/>
        <v>623</v>
      </c>
    </row>
    <row r="139" spans="1:11">
      <c r="A139" t="s">
        <v>168</v>
      </c>
      <c r="B139" t="b">
        <f t="shared" si="4"/>
        <v>0</v>
      </c>
      <c r="C139" s="2">
        <v>2574993712</v>
      </c>
      <c r="D139">
        <v>2574993711</v>
      </c>
      <c r="G139">
        <v>245</v>
      </c>
      <c r="H139">
        <v>110</v>
      </c>
      <c r="K139">
        <f t="shared" si="5"/>
        <v>355</v>
      </c>
    </row>
    <row r="140" spans="1:11">
      <c r="A140" t="s">
        <v>63</v>
      </c>
      <c r="B140" t="b">
        <f t="shared" si="4"/>
        <v>0</v>
      </c>
      <c r="C140" s="2">
        <v>2690738402</v>
      </c>
      <c r="D140">
        <v>2690738403</v>
      </c>
      <c r="G140">
        <v>110</v>
      </c>
      <c r="H140">
        <v>245</v>
      </c>
      <c r="K140">
        <f t="shared" si="5"/>
        <v>355</v>
      </c>
    </row>
    <row r="141" spans="1:11">
      <c r="A141" t="s">
        <v>217</v>
      </c>
      <c r="B141" t="b">
        <f t="shared" si="4"/>
        <v>0</v>
      </c>
      <c r="C141" s="2">
        <v>2618983229</v>
      </c>
      <c r="D141">
        <v>2618983230</v>
      </c>
      <c r="G141">
        <v>286</v>
      </c>
      <c r="H141">
        <v>64</v>
      </c>
      <c r="K141">
        <f t="shared" si="5"/>
        <v>350</v>
      </c>
    </row>
    <row r="142" spans="1:11">
      <c r="A142" t="s">
        <v>65</v>
      </c>
      <c r="B142" t="b">
        <f t="shared" si="4"/>
        <v>0</v>
      </c>
      <c r="C142" s="2">
        <v>2589859430</v>
      </c>
      <c r="D142">
        <v>2589859429</v>
      </c>
      <c r="G142">
        <v>44</v>
      </c>
      <c r="H142">
        <v>292</v>
      </c>
      <c r="K142">
        <f t="shared" si="5"/>
        <v>336</v>
      </c>
    </row>
    <row r="143" spans="1:11">
      <c r="A143" t="s">
        <v>40</v>
      </c>
      <c r="B143" t="b">
        <f t="shared" si="4"/>
        <v>0</v>
      </c>
      <c r="C143" s="2">
        <v>2665934551</v>
      </c>
      <c r="D143">
        <v>2665934550</v>
      </c>
      <c r="G143">
        <v>196</v>
      </c>
      <c r="H143">
        <v>179</v>
      </c>
      <c r="K143">
        <f t="shared" si="5"/>
        <v>375</v>
      </c>
    </row>
    <row r="144" spans="1:11">
      <c r="A144" t="s">
        <v>290</v>
      </c>
      <c r="B144" t="b">
        <f t="shared" si="4"/>
        <v>0</v>
      </c>
      <c r="C144" s="2">
        <v>2666828314</v>
      </c>
      <c r="D144">
        <v>2666828313</v>
      </c>
      <c r="E144">
        <v>2651456025</v>
      </c>
      <c r="F144">
        <v>2651456026</v>
      </c>
      <c r="G144">
        <v>81</v>
      </c>
      <c r="H144">
        <v>213</v>
      </c>
      <c r="I144">
        <v>213</v>
      </c>
      <c r="J144">
        <v>81</v>
      </c>
      <c r="K144">
        <f t="shared" si="5"/>
        <v>294</v>
      </c>
    </row>
    <row r="145" spans="1:11">
      <c r="A145" t="s">
        <v>293</v>
      </c>
      <c r="B145" t="b">
        <f t="shared" si="4"/>
        <v>0</v>
      </c>
      <c r="C145" s="2">
        <v>2693589282</v>
      </c>
      <c r="D145">
        <v>2693589283</v>
      </c>
      <c r="G145">
        <v>200</v>
      </c>
      <c r="H145">
        <v>166</v>
      </c>
      <c r="K145">
        <f t="shared" si="5"/>
        <v>366</v>
      </c>
    </row>
    <row r="146" spans="1:11">
      <c r="A146" t="s">
        <v>214</v>
      </c>
      <c r="B146" t="b">
        <f t="shared" si="4"/>
        <v>0</v>
      </c>
      <c r="C146" s="2">
        <v>2618901854</v>
      </c>
      <c r="D146">
        <v>2618901855</v>
      </c>
      <c r="G146">
        <v>179</v>
      </c>
      <c r="H146">
        <v>189</v>
      </c>
      <c r="K146">
        <f t="shared" si="5"/>
        <v>368</v>
      </c>
    </row>
    <row r="147" spans="1:11">
      <c r="A147" t="s">
        <v>220</v>
      </c>
      <c r="B147" t="b">
        <f t="shared" si="4"/>
        <v>0</v>
      </c>
      <c r="C147" s="2">
        <v>2588745607</v>
      </c>
      <c r="D147">
        <v>2588745606</v>
      </c>
      <c r="G147">
        <v>245</v>
      </c>
      <c r="H147">
        <v>113</v>
      </c>
      <c r="K147">
        <f t="shared" si="5"/>
        <v>358</v>
      </c>
    </row>
    <row r="148" spans="1:11">
      <c r="A148" t="s">
        <v>308</v>
      </c>
      <c r="B148" t="b">
        <f t="shared" si="4"/>
        <v>0</v>
      </c>
      <c r="C148" s="2">
        <v>2559425686</v>
      </c>
      <c r="D148">
        <v>2559425687</v>
      </c>
      <c r="G148">
        <v>211</v>
      </c>
      <c r="H148">
        <v>86</v>
      </c>
      <c r="K148">
        <f t="shared" si="5"/>
        <v>297</v>
      </c>
    </row>
    <row r="149" spans="1:11">
      <c r="A149" t="s">
        <v>3</v>
      </c>
      <c r="B149" t="b">
        <f t="shared" si="4"/>
        <v>0</v>
      </c>
      <c r="C149" s="2">
        <v>2629079729</v>
      </c>
      <c r="D149">
        <v>2629079730</v>
      </c>
      <c r="G149">
        <v>130</v>
      </c>
      <c r="H149">
        <v>215</v>
      </c>
      <c r="K149">
        <f t="shared" si="5"/>
        <v>345</v>
      </c>
    </row>
    <row r="150" spans="1:11">
      <c r="A150" t="s">
        <v>299</v>
      </c>
      <c r="B150" t="b">
        <f t="shared" si="4"/>
        <v>0</v>
      </c>
      <c r="C150" s="2">
        <v>2602523839</v>
      </c>
      <c r="D150">
        <v>2602523840</v>
      </c>
      <c r="G150">
        <v>85</v>
      </c>
      <c r="H150">
        <v>287</v>
      </c>
      <c r="K150">
        <f t="shared" si="5"/>
        <v>372</v>
      </c>
    </row>
    <row r="151" spans="1:11">
      <c r="A151" t="s">
        <v>248</v>
      </c>
      <c r="B151" t="b">
        <f t="shared" si="4"/>
        <v>0</v>
      </c>
      <c r="C151" s="2">
        <v>2514576637</v>
      </c>
      <c r="D151">
        <v>2514576636</v>
      </c>
      <c r="E151">
        <v>2514576816</v>
      </c>
      <c r="F151">
        <v>2514576815</v>
      </c>
      <c r="G151">
        <v>268</v>
      </c>
      <c r="H151">
        <v>51</v>
      </c>
      <c r="I151">
        <v>226</v>
      </c>
      <c r="J151">
        <v>125</v>
      </c>
      <c r="K151">
        <f t="shared" si="5"/>
        <v>319</v>
      </c>
    </row>
    <row r="152" spans="1:11">
      <c r="A152" t="s">
        <v>234</v>
      </c>
      <c r="B152" t="b">
        <f t="shared" si="4"/>
        <v>0</v>
      </c>
      <c r="C152" s="2">
        <v>2537952573</v>
      </c>
      <c r="D152">
        <v>2537952572</v>
      </c>
      <c r="F152">
        <v>2537952571</v>
      </c>
      <c r="G152">
        <v>136</v>
      </c>
      <c r="H152">
        <v>63</v>
      </c>
      <c r="J152">
        <v>125</v>
      </c>
      <c r="K152">
        <f t="shared" si="5"/>
        <v>199</v>
      </c>
    </row>
    <row r="153" spans="1:11">
      <c r="A153" t="s">
        <v>75</v>
      </c>
      <c r="B153" t="b">
        <f t="shared" si="4"/>
        <v>0</v>
      </c>
      <c r="C153" s="2">
        <v>2538094768</v>
      </c>
      <c r="D153">
        <v>2538094767</v>
      </c>
      <c r="E153">
        <v>2538094766</v>
      </c>
      <c r="G153">
        <v>125</v>
      </c>
      <c r="H153">
        <v>63</v>
      </c>
      <c r="I153">
        <v>142</v>
      </c>
      <c r="K153">
        <f t="shared" si="5"/>
        <v>188</v>
      </c>
    </row>
    <row r="154" spans="1:11">
      <c r="A154" t="s">
        <v>124</v>
      </c>
      <c r="B154" t="b">
        <f t="shared" si="4"/>
        <v>0</v>
      </c>
      <c r="C154" s="2">
        <v>2531110274</v>
      </c>
      <c r="D154">
        <v>2531110275</v>
      </c>
      <c r="G154">
        <v>188</v>
      </c>
      <c r="H154">
        <v>123</v>
      </c>
      <c r="K154">
        <f t="shared" si="5"/>
        <v>311</v>
      </c>
    </row>
    <row r="155" spans="1:11">
      <c r="A155" t="s">
        <v>2</v>
      </c>
      <c r="B155" t="b">
        <f t="shared" si="4"/>
        <v>0</v>
      </c>
      <c r="C155" s="2">
        <v>2532073595</v>
      </c>
      <c r="D155">
        <v>2532073596</v>
      </c>
      <c r="G155">
        <v>123</v>
      </c>
      <c r="H155">
        <v>188</v>
      </c>
      <c r="K155">
        <f t="shared" si="5"/>
        <v>311</v>
      </c>
    </row>
    <row r="156" spans="1:11">
      <c r="A156" t="s">
        <v>136</v>
      </c>
      <c r="B156" t="b">
        <f t="shared" si="4"/>
        <v>0</v>
      </c>
      <c r="C156" s="2">
        <v>2559609190</v>
      </c>
      <c r="D156">
        <v>2559609191</v>
      </c>
      <c r="G156">
        <v>123</v>
      </c>
      <c r="H156">
        <v>188</v>
      </c>
      <c r="K156">
        <f t="shared" si="5"/>
        <v>311</v>
      </c>
    </row>
    <row r="157" spans="1:11">
      <c r="A157" t="s">
        <v>265</v>
      </c>
      <c r="B157" t="b">
        <f t="shared" si="4"/>
        <v>0</v>
      </c>
      <c r="C157" s="2">
        <v>2549538251</v>
      </c>
      <c r="D157">
        <v>2549538250</v>
      </c>
      <c r="G157">
        <v>74</v>
      </c>
      <c r="H157">
        <v>269</v>
      </c>
      <c r="K157">
        <f t="shared" si="5"/>
        <v>343</v>
      </c>
    </row>
    <row r="158" spans="1:11">
      <c r="A158" t="s">
        <v>81</v>
      </c>
      <c r="B158" t="b">
        <f t="shared" si="4"/>
        <v>0</v>
      </c>
      <c r="C158" s="2">
        <v>2545945900</v>
      </c>
      <c r="D158">
        <v>2545945899</v>
      </c>
      <c r="G158">
        <v>188</v>
      </c>
      <c r="H158">
        <v>123</v>
      </c>
      <c r="K158">
        <f t="shared" si="5"/>
        <v>311</v>
      </c>
    </row>
    <row r="159" spans="1:11">
      <c r="A159" t="s">
        <v>11</v>
      </c>
      <c r="B159" t="b">
        <f t="shared" si="4"/>
        <v>0</v>
      </c>
      <c r="C159" s="2">
        <v>2532067210</v>
      </c>
      <c r="D159">
        <v>2532067211</v>
      </c>
      <c r="G159">
        <v>123</v>
      </c>
      <c r="H159">
        <v>188</v>
      </c>
      <c r="K159">
        <f t="shared" si="5"/>
        <v>311</v>
      </c>
    </row>
    <row r="160" spans="1:11">
      <c r="A160" t="s">
        <v>42</v>
      </c>
      <c r="B160" t="b">
        <f t="shared" si="4"/>
        <v>0</v>
      </c>
      <c r="C160" s="2">
        <v>2539059779</v>
      </c>
      <c r="D160">
        <v>2539059778</v>
      </c>
      <c r="E160">
        <v>2539058976</v>
      </c>
      <c r="F160">
        <v>2539058977</v>
      </c>
      <c r="G160">
        <v>123</v>
      </c>
      <c r="H160">
        <v>188</v>
      </c>
      <c r="I160">
        <v>188</v>
      </c>
      <c r="J160">
        <v>123</v>
      </c>
      <c r="K160">
        <f t="shared" si="5"/>
        <v>311</v>
      </c>
    </row>
    <row r="161" spans="1:11">
      <c r="A161" t="s">
        <v>283</v>
      </c>
      <c r="B161" t="b">
        <f t="shared" si="4"/>
        <v>0</v>
      </c>
      <c r="C161" s="2">
        <v>2682546872</v>
      </c>
      <c r="D161">
        <v>2682546873</v>
      </c>
      <c r="G161">
        <v>35</v>
      </c>
      <c r="H161">
        <v>308</v>
      </c>
      <c r="K161">
        <f t="shared" si="5"/>
        <v>343</v>
      </c>
    </row>
    <row r="162" spans="1:11">
      <c r="A162" t="s">
        <v>79</v>
      </c>
      <c r="B162" t="b">
        <f t="shared" si="4"/>
        <v>0</v>
      </c>
      <c r="C162" s="2">
        <v>650562764</v>
      </c>
      <c r="D162">
        <v>650562765</v>
      </c>
      <c r="G162">
        <v>100</v>
      </c>
      <c r="H162">
        <v>427</v>
      </c>
      <c r="K162">
        <f t="shared" si="5"/>
        <v>527</v>
      </c>
    </row>
    <row r="163" spans="1:11">
      <c r="A163" t="s">
        <v>224</v>
      </c>
      <c r="B163" t="b">
        <f t="shared" si="4"/>
        <v>0</v>
      </c>
      <c r="C163" s="2">
        <v>2579199022</v>
      </c>
      <c r="D163">
        <v>2579199021</v>
      </c>
      <c r="E163">
        <v>2579203563</v>
      </c>
      <c r="F163">
        <v>2579203562</v>
      </c>
      <c r="G163">
        <v>91</v>
      </c>
      <c r="H163">
        <v>274</v>
      </c>
      <c r="I163">
        <v>190</v>
      </c>
      <c r="J163">
        <v>192</v>
      </c>
      <c r="K163">
        <f t="shared" si="5"/>
        <v>365</v>
      </c>
    </row>
    <row r="164" spans="1:11">
      <c r="A164" t="s">
        <v>222</v>
      </c>
      <c r="B164" t="b">
        <f t="shared" si="4"/>
        <v>0</v>
      </c>
      <c r="C164" s="2">
        <v>2587095380</v>
      </c>
      <c r="D164">
        <v>2587095379</v>
      </c>
      <c r="G164">
        <v>108</v>
      </c>
      <c r="H164">
        <v>248</v>
      </c>
      <c r="K164">
        <f t="shared" si="5"/>
        <v>356</v>
      </c>
    </row>
    <row r="165" spans="1:11">
      <c r="A165" t="s">
        <v>49</v>
      </c>
      <c r="B165" t="b">
        <f t="shared" si="4"/>
        <v>0</v>
      </c>
      <c r="C165" s="2">
        <v>2553936250</v>
      </c>
      <c r="D165">
        <v>2553936251</v>
      </c>
      <c r="G165">
        <v>286</v>
      </c>
      <c r="H165">
        <v>50</v>
      </c>
      <c r="K165">
        <f t="shared" si="5"/>
        <v>336</v>
      </c>
    </row>
    <row r="166" spans="1:11">
      <c r="A166" t="s">
        <v>115</v>
      </c>
      <c r="B166" t="b">
        <f t="shared" si="4"/>
        <v>0</v>
      </c>
      <c r="C166" s="2">
        <v>2585708770</v>
      </c>
      <c r="D166">
        <v>2585708769</v>
      </c>
      <c r="G166">
        <v>232</v>
      </c>
      <c r="H166">
        <v>151</v>
      </c>
      <c r="K166">
        <f t="shared" si="5"/>
        <v>383</v>
      </c>
    </row>
    <row r="167" spans="1:11">
      <c r="A167" t="s">
        <v>184</v>
      </c>
      <c r="B167" t="b">
        <f t="shared" si="4"/>
        <v>0</v>
      </c>
      <c r="C167" s="2">
        <v>2641311431</v>
      </c>
      <c r="D167">
        <v>2641311432</v>
      </c>
      <c r="G167">
        <v>41</v>
      </c>
      <c r="H167">
        <v>299</v>
      </c>
      <c r="K167">
        <f t="shared" si="5"/>
        <v>340</v>
      </c>
    </row>
    <row r="168" spans="1:11">
      <c r="A168" t="s">
        <v>28</v>
      </c>
      <c r="B168" t="b">
        <f t="shared" si="4"/>
        <v>0</v>
      </c>
      <c r="C168" s="2">
        <v>2651521143</v>
      </c>
      <c r="D168">
        <v>2651521142</v>
      </c>
      <c r="G168">
        <v>52</v>
      </c>
      <c r="H168">
        <v>321</v>
      </c>
      <c r="K168">
        <f t="shared" si="5"/>
        <v>373</v>
      </c>
    </row>
    <row r="169" spans="1:11">
      <c r="A169" t="s">
        <v>69</v>
      </c>
      <c r="B169" t="b">
        <f t="shared" si="4"/>
        <v>0</v>
      </c>
      <c r="C169" s="2">
        <v>2674126264</v>
      </c>
      <c r="D169">
        <v>2674126265</v>
      </c>
      <c r="G169">
        <v>177</v>
      </c>
      <c r="H169">
        <v>32</v>
      </c>
      <c r="K169">
        <f t="shared" si="5"/>
        <v>209</v>
      </c>
    </row>
    <row r="170" spans="1:11">
      <c r="A170" t="s">
        <v>18</v>
      </c>
      <c r="B170" t="b">
        <f t="shared" si="4"/>
        <v>0</v>
      </c>
      <c r="C170" s="2">
        <v>2694010194</v>
      </c>
      <c r="D170">
        <v>2694010193</v>
      </c>
      <c r="G170">
        <v>116</v>
      </c>
      <c r="H170">
        <v>81</v>
      </c>
      <c r="K170">
        <f t="shared" si="5"/>
        <v>197</v>
      </c>
    </row>
    <row r="171" spans="1:11">
      <c r="A171" t="s">
        <v>17</v>
      </c>
      <c r="B171" t="b">
        <f t="shared" si="4"/>
        <v>0</v>
      </c>
      <c r="C171" s="2">
        <v>2659397822</v>
      </c>
      <c r="D171">
        <v>2659397821</v>
      </c>
      <c r="G171">
        <v>115</v>
      </c>
      <c r="H171">
        <v>73</v>
      </c>
      <c r="K171">
        <f t="shared" si="5"/>
        <v>188</v>
      </c>
    </row>
    <row r="172" spans="1:11">
      <c r="A172" t="s">
        <v>246</v>
      </c>
      <c r="B172" t="b">
        <f t="shared" si="4"/>
        <v>0</v>
      </c>
      <c r="C172" s="2">
        <v>2693750375</v>
      </c>
      <c r="D172">
        <v>2693750376</v>
      </c>
      <c r="G172">
        <v>89</v>
      </c>
      <c r="H172">
        <v>114</v>
      </c>
      <c r="K172">
        <f t="shared" si="5"/>
        <v>203</v>
      </c>
    </row>
    <row r="173" spans="1:11">
      <c r="A173" t="s">
        <v>39</v>
      </c>
      <c r="B173" t="b">
        <f t="shared" si="4"/>
        <v>0</v>
      </c>
      <c r="C173" s="2">
        <v>2691916950</v>
      </c>
      <c r="D173">
        <v>2691916949</v>
      </c>
      <c r="G173">
        <v>114</v>
      </c>
      <c r="H173">
        <v>74</v>
      </c>
      <c r="K173">
        <f t="shared" si="5"/>
        <v>188</v>
      </c>
    </row>
    <row r="174" spans="1:11">
      <c r="A174" t="s">
        <v>218</v>
      </c>
      <c r="B174" t="b">
        <f t="shared" si="4"/>
        <v>0</v>
      </c>
      <c r="C174" s="2">
        <v>2677460358</v>
      </c>
      <c r="D174">
        <v>2677460359</v>
      </c>
      <c r="G174">
        <v>78</v>
      </c>
      <c r="H174">
        <v>116</v>
      </c>
      <c r="K174">
        <f t="shared" si="5"/>
        <v>194</v>
      </c>
    </row>
    <row r="175" spans="1:11">
      <c r="A175" t="s">
        <v>109</v>
      </c>
      <c r="B175" t="b">
        <f t="shared" si="4"/>
        <v>0</v>
      </c>
      <c r="C175" s="2">
        <v>2567158374</v>
      </c>
      <c r="D175">
        <v>2567158375</v>
      </c>
      <c r="G175">
        <v>171</v>
      </c>
      <c r="H175">
        <v>184</v>
      </c>
      <c r="K175">
        <f t="shared" si="5"/>
        <v>355</v>
      </c>
    </row>
    <row r="176" spans="1:11">
      <c r="A176" t="s">
        <v>196</v>
      </c>
      <c r="B176" t="b">
        <f t="shared" si="4"/>
        <v>0</v>
      </c>
      <c r="C176" s="2">
        <v>2552140685</v>
      </c>
      <c r="D176">
        <v>2552140686</v>
      </c>
      <c r="G176">
        <v>106</v>
      </c>
      <c r="H176">
        <v>147</v>
      </c>
      <c r="K176">
        <f t="shared" si="5"/>
        <v>253</v>
      </c>
    </row>
    <row r="177" spans="1:11">
      <c r="A177" t="s">
        <v>91</v>
      </c>
      <c r="B177" t="b">
        <f t="shared" si="4"/>
        <v>0</v>
      </c>
      <c r="C177" s="2">
        <v>2597360418</v>
      </c>
      <c r="D177">
        <v>2597360417</v>
      </c>
      <c r="G177">
        <v>358</v>
      </c>
      <c r="H177">
        <v>169</v>
      </c>
      <c r="K177">
        <f t="shared" si="5"/>
        <v>527</v>
      </c>
    </row>
    <row r="178" spans="1:11">
      <c r="A178" t="s">
        <v>90</v>
      </c>
      <c r="B178" t="b">
        <f t="shared" si="4"/>
        <v>0</v>
      </c>
      <c r="C178" s="2">
        <v>2597367889</v>
      </c>
      <c r="D178">
        <v>2597367888</v>
      </c>
      <c r="G178">
        <v>169</v>
      </c>
      <c r="H178">
        <v>358</v>
      </c>
      <c r="K178">
        <f t="shared" si="5"/>
        <v>527</v>
      </c>
    </row>
    <row r="179" spans="1:11">
      <c r="A179" t="s">
        <v>226</v>
      </c>
      <c r="B179" t="b">
        <f t="shared" si="4"/>
        <v>0</v>
      </c>
      <c r="C179" s="2">
        <v>2599317275</v>
      </c>
      <c r="D179">
        <v>2599317274</v>
      </c>
      <c r="G179">
        <v>169</v>
      </c>
      <c r="H179">
        <v>358</v>
      </c>
      <c r="K179">
        <f t="shared" si="5"/>
        <v>527</v>
      </c>
    </row>
    <row r="180" spans="1:11">
      <c r="A180" t="s">
        <v>88</v>
      </c>
      <c r="B180" t="b">
        <f t="shared" si="4"/>
        <v>0</v>
      </c>
      <c r="C180" s="2">
        <v>2597376367</v>
      </c>
      <c r="D180">
        <v>2597376368</v>
      </c>
      <c r="G180">
        <v>358</v>
      </c>
      <c r="H180">
        <v>169</v>
      </c>
      <c r="K180">
        <f t="shared" si="5"/>
        <v>527</v>
      </c>
    </row>
    <row r="181" spans="1:11">
      <c r="A181" t="s">
        <v>89</v>
      </c>
      <c r="B181" t="b">
        <f t="shared" si="4"/>
        <v>0</v>
      </c>
      <c r="C181" s="2">
        <v>2597380626</v>
      </c>
      <c r="D181">
        <v>2597380627</v>
      </c>
      <c r="G181">
        <v>169</v>
      </c>
      <c r="H181">
        <v>358</v>
      </c>
      <c r="K181">
        <f t="shared" si="5"/>
        <v>527</v>
      </c>
    </row>
    <row r="182" spans="1:11">
      <c r="A182" t="s">
        <v>97</v>
      </c>
      <c r="B182" t="b">
        <f t="shared" si="4"/>
        <v>0</v>
      </c>
      <c r="C182" s="2">
        <v>2552127717</v>
      </c>
      <c r="D182">
        <v>2552127718</v>
      </c>
      <c r="G182">
        <v>359</v>
      </c>
      <c r="H182">
        <v>155</v>
      </c>
      <c r="K182">
        <f t="shared" si="5"/>
        <v>514</v>
      </c>
    </row>
    <row r="183" spans="1:11">
      <c r="A183" t="s">
        <v>237</v>
      </c>
      <c r="B183" t="b">
        <f t="shared" si="4"/>
        <v>0</v>
      </c>
      <c r="C183" s="2">
        <v>2552044145</v>
      </c>
      <c r="D183">
        <v>2552044146</v>
      </c>
      <c r="G183">
        <v>359</v>
      </c>
      <c r="H183">
        <v>147</v>
      </c>
      <c r="K183">
        <f t="shared" si="5"/>
        <v>506</v>
      </c>
    </row>
    <row r="184" spans="1:11">
      <c r="A184" t="s">
        <v>155</v>
      </c>
      <c r="B184" t="b">
        <f t="shared" si="4"/>
        <v>0</v>
      </c>
      <c r="C184" s="2">
        <v>2694916148</v>
      </c>
      <c r="D184">
        <v>2694916149</v>
      </c>
      <c r="G184">
        <v>174</v>
      </c>
      <c r="H184">
        <v>356</v>
      </c>
      <c r="K184">
        <f t="shared" si="5"/>
        <v>530</v>
      </c>
    </row>
    <row r="185" spans="1:11">
      <c r="A185" t="s">
        <v>9</v>
      </c>
      <c r="B185" t="b">
        <f t="shared" si="4"/>
        <v>0</v>
      </c>
      <c r="C185" s="2">
        <v>2565365572</v>
      </c>
      <c r="D185">
        <v>2565365573</v>
      </c>
      <c r="G185">
        <v>174</v>
      </c>
      <c r="H185">
        <v>349</v>
      </c>
      <c r="K185">
        <f t="shared" si="5"/>
        <v>523</v>
      </c>
    </row>
    <row r="186" spans="1:11">
      <c r="A186" t="s">
        <v>77</v>
      </c>
      <c r="B186" t="b">
        <f t="shared" si="4"/>
        <v>0</v>
      </c>
      <c r="C186" s="2">
        <v>2514651313</v>
      </c>
      <c r="D186">
        <v>2514651314</v>
      </c>
      <c r="G186">
        <v>360</v>
      </c>
      <c r="H186">
        <v>147</v>
      </c>
      <c r="K186">
        <f t="shared" si="5"/>
        <v>507</v>
      </c>
    </row>
    <row r="187" spans="1:11">
      <c r="A187" t="s">
        <v>210</v>
      </c>
      <c r="B187" t="b">
        <f t="shared" si="4"/>
        <v>0</v>
      </c>
      <c r="C187" s="2">
        <v>2587500975</v>
      </c>
      <c r="D187">
        <v>2587500974</v>
      </c>
      <c r="G187">
        <v>377</v>
      </c>
      <c r="H187">
        <v>188</v>
      </c>
      <c r="K187">
        <f t="shared" si="5"/>
        <v>565</v>
      </c>
    </row>
    <row r="188" spans="1:11">
      <c r="A188" t="s">
        <v>142</v>
      </c>
      <c r="B188" t="b">
        <f t="shared" si="4"/>
        <v>0</v>
      </c>
      <c r="C188" s="2">
        <v>2552148541</v>
      </c>
      <c r="D188">
        <v>2552148540</v>
      </c>
      <c r="G188">
        <v>147</v>
      </c>
      <c r="H188">
        <v>367</v>
      </c>
      <c r="K188">
        <f t="shared" si="5"/>
        <v>514</v>
      </c>
    </row>
    <row r="189" spans="1:11">
      <c r="A189" t="s">
        <v>213</v>
      </c>
      <c r="B189" t="b">
        <f t="shared" si="4"/>
        <v>0</v>
      </c>
      <c r="C189" s="2">
        <v>2552087682</v>
      </c>
      <c r="D189">
        <v>2552087681</v>
      </c>
      <c r="G189">
        <v>148</v>
      </c>
      <c r="H189">
        <v>359</v>
      </c>
      <c r="K189">
        <f t="shared" si="5"/>
        <v>507</v>
      </c>
    </row>
    <row r="190" spans="1:11">
      <c r="A190" t="s">
        <v>177</v>
      </c>
      <c r="B190" t="b">
        <f t="shared" si="4"/>
        <v>0</v>
      </c>
      <c r="C190" s="2">
        <v>2684540094</v>
      </c>
      <c r="D190">
        <v>2684540095</v>
      </c>
      <c r="G190">
        <v>170</v>
      </c>
      <c r="H190">
        <v>359</v>
      </c>
      <c r="K190">
        <f t="shared" si="5"/>
        <v>529</v>
      </c>
    </row>
    <row r="191" spans="1:11">
      <c r="A191" t="s">
        <v>289</v>
      </c>
      <c r="B191" t="b">
        <f t="shared" si="4"/>
        <v>0</v>
      </c>
      <c r="C191" s="2">
        <v>637574245</v>
      </c>
      <c r="D191">
        <v>637574244</v>
      </c>
      <c r="G191">
        <v>176</v>
      </c>
      <c r="H191">
        <v>359</v>
      </c>
      <c r="K191">
        <f t="shared" si="5"/>
        <v>535</v>
      </c>
    </row>
    <row r="192" spans="1:11">
      <c r="A192" t="s">
        <v>19</v>
      </c>
      <c r="B192" t="b">
        <f t="shared" si="4"/>
        <v>0</v>
      </c>
      <c r="C192" s="2">
        <v>2666352005</v>
      </c>
      <c r="D192">
        <v>2666352006</v>
      </c>
      <c r="G192">
        <v>170</v>
      </c>
      <c r="H192">
        <v>359</v>
      </c>
      <c r="K192">
        <f t="shared" si="5"/>
        <v>529</v>
      </c>
    </row>
    <row r="193" spans="1:11">
      <c r="A193" t="s">
        <v>238</v>
      </c>
      <c r="B193" t="b">
        <f t="shared" si="4"/>
        <v>0</v>
      </c>
      <c r="C193" s="2">
        <v>2630930061</v>
      </c>
      <c r="D193">
        <v>2630930060</v>
      </c>
      <c r="G193">
        <v>357</v>
      </c>
      <c r="H193">
        <v>173</v>
      </c>
      <c r="K193">
        <f t="shared" si="5"/>
        <v>530</v>
      </c>
    </row>
    <row r="194" spans="1:11">
      <c r="A194" t="s">
        <v>122</v>
      </c>
      <c r="B194" t="b">
        <f t="shared" si="4"/>
        <v>0</v>
      </c>
      <c r="C194" s="2">
        <v>2678795761</v>
      </c>
      <c r="D194">
        <v>2678795760</v>
      </c>
      <c r="G194">
        <v>357</v>
      </c>
      <c r="H194">
        <v>168</v>
      </c>
      <c r="K194">
        <f t="shared" si="5"/>
        <v>525</v>
      </c>
    </row>
    <row r="195" spans="1:11">
      <c r="A195" t="s">
        <v>102</v>
      </c>
      <c r="B195" t="b">
        <f t="shared" ref="B195:B258" si="6">IF(AND(G195&gt;300,H195&gt;300,K195&lt;800),TRUE,FALSE)</f>
        <v>0</v>
      </c>
      <c r="C195" s="2">
        <v>2563849823</v>
      </c>
      <c r="D195">
        <v>2563849822</v>
      </c>
      <c r="G195">
        <v>358</v>
      </c>
      <c r="H195">
        <v>169</v>
      </c>
      <c r="K195">
        <f t="shared" ref="K195:K220" si="7">SUM(G195:H195)</f>
        <v>527</v>
      </c>
    </row>
    <row r="196" spans="1:11">
      <c r="A196" t="s">
        <v>262</v>
      </c>
      <c r="B196" t="b">
        <f t="shared" si="6"/>
        <v>0</v>
      </c>
      <c r="C196" s="2">
        <v>2644514514</v>
      </c>
      <c r="D196">
        <v>2644514513</v>
      </c>
      <c r="G196">
        <v>357</v>
      </c>
      <c r="H196">
        <v>180</v>
      </c>
      <c r="K196">
        <f t="shared" si="7"/>
        <v>537</v>
      </c>
    </row>
    <row r="197" spans="1:11">
      <c r="A197" t="s">
        <v>116</v>
      </c>
      <c r="B197" t="b">
        <f t="shared" si="6"/>
        <v>0</v>
      </c>
      <c r="C197" s="2">
        <v>2648053408</v>
      </c>
      <c r="D197">
        <v>2648053407</v>
      </c>
      <c r="G197">
        <v>357</v>
      </c>
      <c r="H197">
        <v>180</v>
      </c>
      <c r="K197">
        <f t="shared" si="7"/>
        <v>537</v>
      </c>
    </row>
    <row r="198" spans="1:11">
      <c r="A198" t="s">
        <v>55</v>
      </c>
      <c r="B198" t="b">
        <f t="shared" si="6"/>
        <v>0</v>
      </c>
      <c r="C198" s="2">
        <v>2552156835</v>
      </c>
      <c r="D198">
        <v>2552156836</v>
      </c>
      <c r="G198">
        <v>292</v>
      </c>
      <c r="H198">
        <v>187</v>
      </c>
      <c r="K198">
        <f t="shared" si="7"/>
        <v>479</v>
      </c>
    </row>
    <row r="199" spans="1:11">
      <c r="A199" t="s">
        <v>125</v>
      </c>
      <c r="B199" t="b">
        <f t="shared" si="6"/>
        <v>0</v>
      </c>
      <c r="C199" s="2">
        <v>2552107056</v>
      </c>
      <c r="D199">
        <v>2552107055</v>
      </c>
      <c r="G199">
        <v>184</v>
      </c>
      <c r="H199">
        <v>370</v>
      </c>
      <c r="K199">
        <f t="shared" si="7"/>
        <v>554</v>
      </c>
    </row>
    <row r="200" spans="1:11">
      <c r="A200" t="s">
        <v>259</v>
      </c>
      <c r="B200" t="b">
        <f t="shared" si="6"/>
        <v>0</v>
      </c>
      <c r="C200" s="2">
        <v>2552080651</v>
      </c>
      <c r="D200">
        <v>2552080650</v>
      </c>
      <c r="G200">
        <v>180</v>
      </c>
      <c r="H200">
        <v>369</v>
      </c>
      <c r="K200">
        <f t="shared" si="7"/>
        <v>549</v>
      </c>
    </row>
    <row r="201" spans="1:11">
      <c r="A201" t="s">
        <v>139</v>
      </c>
      <c r="B201" t="b">
        <f t="shared" si="6"/>
        <v>0</v>
      </c>
      <c r="C201" s="2">
        <v>2552248996</v>
      </c>
      <c r="D201">
        <v>2552248997</v>
      </c>
      <c r="G201">
        <v>386</v>
      </c>
      <c r="H201">
        <v>169</v>
      </c>
      <c r="K201">
        <f t="shared" si="7"/>
        <v>555</v>
      </c>
    </row>
    <row r="202" spans="1:11">
      <c r="A202" t="s">
        <v>43</v>
      </c>
      <c r="B202" t="b">
        <f t="shared" si="6"/>
        <v>0</v>
      </c>
      <c r="C202" s="2">
        <v>2646576139</v>
      </c>
      <c r="D202">
        <v>2646576140</v>
      </c>
      <c r="G202">
        <v>168</v>
      </c>
      <c r="H202">
        <v>367</v>
      </c>
      <c r="K202">
        <f t="shared" si="7"/>
        <v>535</v>
      </c>
    </row>
    <row r="203" spans="1:11">
      <c r="A203" t="s">
        <v>185</v>
      </c>
      <c r="B203" t="b">
        <f t="shared" si="6"/>
        <v>0</v>
      </c>
      <c r="C203" s="2">
        <v>2563925976</v>
      </c>
      <c r="D203">
        <v>2563925975</v>
      </c>
      <c r="G203">
        <v>181</v>
      </c>
      <c r="H203">
        <v>171</v>
      </c>
      <c r="K203">
        <f t="shared" si="7"/>
        <v>352</v>
      </c>
    </row>
    <row r="204" spans="1:11">
      <c r="A204" t="s">
        <v>319</v>
      </c>
      <c r="B204" t="b">
        <f t="shared" si="6"/>
        <v>0</v>
      </c>
      <c r="C204">
        <v>2565733293</v>
      </c>
      <c r="D204">
        <v>2565733294</v>
      </c>
      <c r="G204">
        <v>212</v>
      </c>
      <c r="H204">
        <v>56</v>
      </c>
      <c r="K204">
        <f t="shared" si="7"/>
        <v>268</v>
      </c>
    </row>
    <row r="205" spans="1:11">
      <c r="A205" t="s">
        <v>324</v>
      </c>
      <c r="B205" t="b">
        <f t="shared" si="6"/>
        <v>0</v>
      </c>
      <c r="C205">
        <v>642422837</v>
      </c>
      <c r="D205">
        <v>642422838</v>
      </c>
      <c r="G205">
        <v>274</v>
      </c>
      <c r="H205">
        <v>49</v>
      </c>
      <c r="K205">
        <f t="shared" si="7"/>
        <v>323</v>
      </c>
    </row>
    <row r="206" spans="1:11">
      <c r="A206" t="s">
        <v>114</v>
      </c>
      <c r="B206" t="b">
        <f t="shared" si="6"/>
        <v>1</v>
      </c>
      <c r="C206" s="2">
        <v>2574151009</v>
      </c>
      <c r="D206">
        <v>2574151008</v>
      </c>
      <c r="G206">
        <v>353</v>
      </c>
      <c r="H206">
        <v>353</v>
      </c>
      <c r="K206">
        <f t="shared" si="7"/>
        <v>706</v>
      </c>
    </row>
    <row r="207" spans="1:11">
      <c r="A207" t="s">
        <v>157</v>
      </c>
      <c r="B207" t="b">
        <f t="shared" si="6"/>
        <v>1</v>
      </c>
      <c r="C207" s="2">
        <v>2531207216</v>
      </c>
      <c r="D207">
        <v>2531207215</v>
      </c>
      <c r="G207">
        <v>352</v>
      </c>
      <c r="H207">
        <v>365</v>
      </c>
      <c r="K207">
        <f t="shared" si="7"/>
        <v>717</v>
      </c>
    </row>
    <row r="208" spans="1:11">
      <c r="A208" t="s">
        <v>156</v>
      </c>
      <c r="B208" t="b">
        <f t="shared" si="6"/>
        <v>1</v>
      </c>
      <c r="C208" s="2">
        <v>2531214030</v>
      </c>
      <c r="D208">
        <v>2531214029</v>
      </c>
      <c r="G208">
        <v>365</v>
      </c>
      <c r="H208">
        <v>401</v>
      </c>
      <c r="K208">
        <f t="shared" si="7"/>
        <v>766</v>
      </c>
    </row>
    <row r="209" spans="1:11">
      <c r="A209" t="s">
        <v>188</v>
      </c>
      <c r="B209" t="b">
        <f t="shared" si="6"/>
        <v>1</v>
      </c>
      <c r="C209" s="2">
        <v>2537175734</v>
      </c>
      <c r="D209">
        <v>2537175733</v>
      </c>
      <c r="G209">
        <v>401</v>
      </c>
      <c r="H209">
        <v>365</v>
      </c>
      <c r="K209">
        <f t="shared" si="7"/>
        <v>766</v>
      </c>
    </row>
    <row r="210" spans="1:11">
      <c r="A210" t="s">
        <v>187</v>
      </c>
      <c r="B210" t="b">
        <f t="shared" si="6"/>
        <v>1</v>
      </c>
      <c r="C210" s="2">
        <v>2537643659</v>
      </c>
      <c r="D210">
        <v>2537643660</v>
      </c>
      <c r="G210">
        <v>352</v>
      </c>
      <c r="H210">
        <v>365</v>
      </c>
      <c r="K210">
        <f t="shared" si="7"/>
        <v>717</v>
      </c>
    </row>
    <row r="211" spans="1:11">
      <c r="A211" t="s">
        <v>261</v>
      </c>
      <c r="B211" t="b">
        <f t="shared" si="6"/>
        <v>1</v>
      </c>
      <c r="C211" s="2">
        <v>2537791422</v>
      </c>
      <c r="D211">
        <v>2537791423</v>
      </c>
      <c r="G211">
        <v>365</v>
      </c>
      <c r="H211">
        <v>352</v>
      </c>
      <c r="K211">
        <f t="shared" si="7"/>
        <v>717</v>
      </c>
    </row>
    <row r="212" spans="1:11">
      <c r="A212" t="s">
        <v>284</v>
      </c>
      <c r="B212" t="b">
        <f t="shared" si="6"/>
        <v>1</v>
      </c>
      <c r="C212" s="2">
        <v>2642515765</v>
      </c>
      <c r="D212">
        <v>2642515766</v>
      </c>
      <c r="G212">
        <v>352</v>
      </c>
      <c r="H212">
        <v>365</v>
      </c>
      <c r="K212">
        <f t="shared" si="7"/>
        <v>717</v>
      </c>
    </row>
    <row r="213" spans="1:11">
      <c r="A213" t="s">
        <v>271</v>
      </c>
      <c r="B213" t="b">
        <f t="shared" si="6"/>
        <v>1</v>
      </c>
      <c r="C213" s="2">
        <v>2531216460</v>
      </c>
      <c r="D213">
        <v>2531216461</v>
      </c>
      <c r="G213">
        <v>352</v>
      </c>
      <c r="H213">
        <v>365</v>
      </c>
      <c r="K213">
        <f t="shared" si="7"/>
        <v>717</v>
      </c>
    </row>
    <row r="214" spans="1:11">
      <c r="A214" t="s">
        <v>144</v>
      </c>
      <c r="B214" t="b">
        <f t="shared" si="6"/>
        <v>1</v>
      </c>
      <c r="C214" s="2">
        <v>2638995479</v>
      </c>
      <c r="D214">
        <v>2638995480</v>
      </c>
      <c r="G214">
        <v>349</v>
      </c>
      <c r="H214">
        <v>365</v>
      </c>
      <c r="K214">
        <f t="shared" si="7"/>
        <v>714</v>
      </c>
    </row>
    <row r="215" spans="1:11">
      <c r="A215" t="s">
        <v>302</v>
      </c>
      <c r="B215" t="b">
        <f t="shared" si="6"/>
        <v>1</v>
      </c>
      <c r="C215" s="2">
        <v>2511472731</v>
      </c>
      <c r="D215">
        <v>2511472732</v>
      </c>
      <c r="G215">
        <v>352</v>
      </c>
      <c r="H215">
        <v>365</v>
      </c>
      <c r="K215">
        <f t="shared" si="7"/>
        <v>717</v>
      </c>
    </row>
    <row r="216" spans="1:11">
      <c r="A216" t="s">
        <v>6</v>
      </c>
      <c r="B216" t="b">
        <f t="shared" si="6"/>
        <v>1</v>
      </c>
      <c r="C216" s="2">
        <v>2588608077</v>
      </c>
      <c r="D216">
        <v>2588608078</v>
      </c>
      <c r="G216">
        <v>363</v>
      </c>
      <c r="H216">
        <v>354</v>
      </c>
      <c r="K216">
        <f t="shared" si="7"/>
        <v>717</v>
      </c>
    </row>
    <row r="217" spans="1:11">
      <c r="A217" t="s">
        <v>325</v>
      </c>
      <c r="B217" t="b">
        <f t="shared" si="6"/>
        <v>0</v>
      </c>
      <c r="C217">
        <v>2612051602</v>
      </c>
      <c r="D217">
        <v>2612051601</v>
      </c>
      <c r="G217">
        <v>108</v>
      </c>
      <c r="H217">
        <v>242</v>
      </c>
      <c r="K217">
        <f t="shared" si="7"/>
        <v>350</v>
      </c>
    </row>
    <row r="218" spans="1:11">
      <c r="A218" t="s">
        <v>193</v>
      </c>
      <c r="B218" t="b">
        <f t="shared" si="6"/>
        <v>0</v>
      </c>
      <c r="C218" s="2">
        <v>2587114703</v>
      </c>
      <c r="D218">
        <v>2587114702</v>
      </c>
      <c r="G218">
        <v>208</v>
      </c>
      <c r="H218">
        <v>154</v>
      </c>
      <c r="K218">
        <f t="shared" si="7"/>
        <v>362</v>
      </c>
    </row>
    <row r="219" spans="1:11">
      <c r="A219" t="s">
        <v>195</v>
      </c>
      <c r="B219" t="b">
        <f t="shared" si="6"/>
        <v>0</v>
      </c>
      <c r="C219" s="2">
        <v>2587214889</v>
      </c>
      <c r="D219">
        <v>2587214890</v>
      </c>
      <c r="G219">
        <v>261</v>
      </c>
      <c r="H219">
        <v>108</v>
      </c>
      <c r="K219">
        <f t="shared" si="7"/>
        <v>369</v>
      </c>
    </row>
    <row r="220" spans="1:11">
      <c r="A220" t="s">
        <v>208</v>
      </c>
      <c r="B220" t="b">
        <f t="shared" si="6"/>
        <v>0</v>
      </c>
      <c r="C220" s="2">
        <v>2580653273</v>
      </c>
      <c r="D220">
        <v>2580653274</v>
      </c>
      <c r="G220">
        <v>261</v>
      </c>
      <c r="H220">
        <v>101</v>
      </c>
      <c r="K220">
        <f t="shared" si="7"/>
        <v>362</v>
      </c>
    </row>
    <row r="221" spans="1:11">
      <c r="A221" t="s">
        <v>158</v>
      </c>
      <c r="B221" t="b">
        <f t="shared" si="6"/>
        <v>0</v>
      </c>
      <c r="C221" s="2">
        <v>2587177589</v>
      </c>
      <c r="D221">
        <v>2587177590</v>
      </c>
      <c r="G221">
        <v>211</v>
      </c>
      <c r="H221">
        <v>118</v>
      </c>
      <c r="K221">
        <f>SUM(G221:H221)</f>
        <v>329</v>
      </c>
    </row>
    <row r="222" spans="1:11">
      <c r="A222" t="s">
        <v>275</v>
      </c>
      <c r="B222" t="b">
        <f t="shared" si="6"/>
        <v>0</v>
      </c>
      <c r="C222" s="2">
        <v>2533467844</v>
      </c>
      <c r="D222">
        <v>2533467843</v>
      </c>
      <c r="G222">
        <v>133</v>
      </c>
      <c r="H222">
        <v>217</v>
      </c>
      <c r="K222">
        <f t="shared" ref="K222:K285" si="8">SUM(G222:H222)</f>
        <v>350</v>
      </c>
    </row>
    <row r="223" spans="1:11">
      <c r="A223" t="s">
        <v>191</v>
      </c>
      <c r="B223" t="b">
        <f t="shared" si="6"/>
        <v>0</v>
      </c>
      <c r="C223" s="2">
        <v>2579473138</v>
      </c>
      <c r="D223">
        <v>2579473137</v>
      </c>
      <c r="G223">
        <v>102</v>
      </c>
      <c r="H223">
        <v>256</v>
      </c>
      <c r="K223">
        <f t="shared" si="8"/>
        <v>358</v>
      </c>
    </row>
    <row r="224" spans="1:11">
      <c r="A224" t="s">
        <v>143</v>
      </c>
      <c r="B224" t="b">
        <f t="shared" si="6"/>
        <v>0</v>
      </c>
      <c r="C224" s="2">
        <v>2520472542</v>
      </c>
      <c r="D224">
        <v>2520472541</v>
      </c>
      <c r="G224">
        <v>207</v>
      </c>
      <c r="H224">
        <v>106</v>
      </c>
      <c r="K224">
        <f t="shared" si="8"/>
        <v>313</v>
      </c>
    </row>
    <row r="225" spans="1:11">
      <c r="A225" t="s">
        <v>74</v>
      </c>
      <c r="B225" t="b">
        <f t="shared" si="6"/>
        <v>0</v>
      </c>
      <c r="C225" s="2">
        <v>2542028795</v>
      </c>
      <c r="D225">
        <v>2542028796</v>
      </c>
      <c r="G225">
        <v>236</v>
      </c>
      <c r="H225">
        <v>106</v>
      </c>
      <c r="K225">
        <f t="shared" si="8"/>
        <v>342</v>
      </c>
    </row>
    <row r="226" spans="1:11">
      <c r="A226" t="s">
        <v>199</v>
      </c>
      <c r="B226" t="b">
        <f t="shared" si="6"/>
        <v>0</v>
      </c>
      <c r="C226" s="2">
        <v>2667260720</v>
      </c>
      <c r="D226">
        <v>2667260721</v>
      </c>
      <c r="G226">
        <v>233</v>
      </c>
      <c r="H226">
        <v>80</v>
      </c>
      <c r="K226">
        <f t="shared" si="8"/>
        <v>313</v>
      </c>
    </row>
    <row r="227" spans="1:11">
      <c r="A227" t="s">
        <v>70</v>
      </c>
      <c r="B227" t="b">
        <f t="shared" si="6"/>
        <v>0</v>
      </c>
      <c r="C227" s="2">
        <v>2635793740</v>
      </c>
      <c r="D227">
        <v>2635793741</v>
      </c>
      <c r="G227">
        <v>36</v>
      </c>
      <c r="H227">
        <v>76</v>
      </c>
      <c r="K227">
        <f t="shared" si="8"/>
        <v>112</v>
      </c>
    </row>
    <row r="228" spans="1:11">
      <c r="A228" t="s">
        <v>4</v>
      </c>
      <c r="B228" t="b">
        <f t="shared" si="6"/>
        <v>0</v>
      </c>
      <c r="C228" s="2">
        <v>2651798055</v>
      </c>
      <c r="D228">
        <v>2651798054</v>
      </c>
      <c r="G228">
        <v>81</v>
      </c>
      <c r="H228">
        <v>136</v>
      </c>
      <c r="K228">
        <f t="shared" si="8"/>
        <v>217</v>
      </c>
    </row>
    <row r="229" spans="1:11">
      <c r="A229" t="s">
        <v>145</v>
      </c>
      <c r="B229" t="b">
        <f t="shared" si="6"/>
        <v>0</v>
      </c>
      <c r="C229" s="2">
        <v>2581922994</v>
      </c>
      <c r="D229">
        <v>2581922993</v>
      </c>
      <c r="G229">
        <v>215</v>
      </c>
      <c r="H229">
        <v>136</v>
      </c>
      <c r="K229">
        <f t="shared" si="8"/>
        <v>351</v>
      </c>
    </row>
    <row r="230" spans="1:11">
      <c r="A230" t="s">
        <v>174</v>
      </c>
      <c r="B230" t="b">
        <f t="shared" si="6"/>
        <v>0</v>
      </c>
      <c r="C230" s="2">
        <v>2549508474</v>
      </c>
      <c r="D230">
        <v>2549508475</v>
      </c>
      <c r="G230">
        <v>282</v>
      </c>
      <c r="H230">
        <v>81</v>
      </c>
      <c r="K230">
        <f t="shared" si="8"/>
        <v>363</v>
      </c>
    </row>
    <row r="231" spans="1:11">
      <c r="A231" t="s">
        <v>270</v>
      </c>
      <c r="B231" t="b">
        <f t="shared" si="6"/>
        <v>0</v>
      </c>
      <c r="C231" s="2">
        <v>2682993494</v>
      </c>
      <c r="D231">
        <v>2682993493</v>
      </c>
      <c r="G231">
        <v>227</v>
      </c>
      <c r="H231">
        <v>69</v>
      </c>
      <c r="K231">
        <f t="shared" si="8"/>
        <v>296</v>
      </c>
    </row>
    <row r="232" spans="1:11">
      <c r="A232" t="s">
        <v>183</v>
      </c>
      <c r="B232" t="b">
        <f t="shared" si="6"/>
        <v>0</v>
      </c>
      <c r="C232" s="2">
        <v>2602550928</v>
      </c>
      <c r="D232">
        <v>2602550927</v>
      </c>
      <c r="G232">
        <v>235</v>
      </c>
      <c r="H232">
        <v>117</v>
      </c>
      <c r="K232">
        <f t="shared" si="8"/>
        <v>352</v>
      </c>
    </row>
    <row r="233" spans="1:11">
      <c r="A233" t="s">
        <v>154</v>
      </c>
      <c r="B233" t="b">
        <f t="shared" si="6"/>
        <v>0</v>
      </c>
      <c r="C233" s="2">
        <v>2507338638</v>
      </c>
      <c r="D233">
        <v>2507338637</v>
      </c>
      <c r="G233">
        <v>23</v>
      </c>
      <c r="H233">
        <v>95</v>
      </c>
      <c r="K233">
        <f t="shared" si="8"/>
        <v>118</v>
      </c>
    </row>
    <row r="234" spans="1:11">
      <c r="A234" t="s">
        <v>121</v>
      </c>
      <c r="B234" t="b">
        <f t="shared" si="6"/>
        <v>0</v>
      </c>
      <c r="C234" s="2">
        <v>2523185983</v>
      </c>
      <c r="D234">
        <v>2523185982</v>
      </c>
      <c r="G234">
        <v>177</v>
      </c>
      <c r="H234">
        <v>350</v>
      </c>
      <c r="K234">
        <f t="shared" si="8"/>
        <v>527</v>
      </c>
    </row>
    <row r="235" spans="1:11">
      <c r="A235" t="s">
        <v>268</v>
      </c>
      <c r="B235" t="b">
        <f t="shared" si="6"/>
        <v>0</v>
      </c>
      <c r="C235" s="2">
        <v>651156656</v>
      </c>
      <c r="D235">
        <v>651156657</v>
      </c>
      <c r="G235">
        <v>173</v>
      </c>
      <c r="H235">
        <v>351</v>
      </c>
      <c r="K235">
        <f t="shared" si="8"/>
        <v>524</v>
      </c>
    </row>
    <row r="236" spans="1:11">
      <c r="A236" t="s">
        <v>269</v>
      </c>
      <c r="B236" t="b">
        <f t="shared" si="6"/>
        <v>0</v>
      </c>
      <c r="C236" s="2">
        <v>2668017094</v>
      </c>
      <c r="D236">
        <v>2668017093</v>
      </c>
      <c r="G236">
        <v>363</v>
      </c>
      <c r="H236">
        <v>171</v>
      </c>
      <c r="K236">
        <f t="shared" si="8"/>
        <v>534</v>
      </c>
    </row>
    <row r="237" spans="1:11">
      <c r="A237" t="s">
        <v>62</v>
      </c>
      <c r="B237" t="b">
        <f t="shared" si="6"/>
        <v>0</v>
      </c>
      <c r="C237" s="2">
        <v>2525752233</v>
      </c>
      <c r="D237">
        <v>2525752234</v>
      </c>
      <c r="G237">
        <v>361</v>
      </c>
      <c r="H237">
        <v>180</v>
      </c>
      <c r="K237">
        <f t="shared" si="8"/>
        <v>541</v>
      </c>
    </row>
    <row r="238" spans="1:11">
      <c r="A238" t="s">
        <v>163</v>
      </c>
      <c r="B238" t="b">
        <f t="shared" si="6"/>
        <v>0</v>
      </c>
      <c r="C238" s="2">
        <v>2653214881</v>
      </c>
      <c r="D238">
        <v>2653214882</v>
      </c>
      <c r="G238">
        <v>240</v>
      </c>
      <c r="H238">
        <v>65</v>
      </c>
      <c r="K238">
        <f t="shared" si="8"/>
        <v>305</v>
      </c>
    </row>
    <row r="239" spans="1:11">
      <c r="A239" t="s">
        <v>292</v>
      </c>
      <c r="B239" t="b">
        <f t="shared" si="6"/>
        <v>0</v>
      </c>
      <c r="C239" s="2">
        <v>2682603201</v>
      </c>
      <c r="D239">
        <v>2682603200</v>
      </c>
      <c r="G239">
        <v>282</v>
      </c>
      <c r="H239">
        <v>67</v>
      </c>
      <c r="K239">
        <f t="shared" si="8"/>
        <v>349</v>
      </c>
    </row>
    <row r="240" spans="1:11">
      <c r="A240" t="s">
        <v>119</v>
      </c>
      <c r="B240" t="b">
        <f t="shared" si="6"/>
        <v>0</v>
      </c>
      <c r="C240" s="2">
        <v>644270367</v>
      </c>
      <c r="D240">
        <v>644270366</v>
      </c>
      <c r="G240">
        <v>132</v>
      </c>
      <c r="H240">
        <v>210</v>
      </c>
      <c r="K240">
        <f t="shared" si="8"/>
        <v>342</v>
      </c>
    </row>
    <row r="241" spans="1:11">
      <c r="A241" t="s">
        <v>87</v>
      </c>
      <c r="B241" t="b">
        <f t="shared" si="6"/>
        <v>0</v>
      </c>
      <c r="C241" s="2">
        <v>2640900596</v>
      </c>
      <c r="D241">
        <v>2640900595</v>
      </c>
      <c r="G241">
        <v>81</v>
      </c>
      <c r="H241">
        <v>356</v>
      </c>
      <c r="K241">
        <f t="shared" si="8"/>
        <v>437</v>
      </c>
    </row>
    <row r="242" spans="1:11">
      <c r="A242" t="s">
        <v>280</v>
      </c>
      <c r="B242" t="b">
        <f t="shared" si="6"/>
        <v>0</v>
      </c>
      <c r="C242" s="2">
        <v>2583904984</v>
      </c>
      <c r="D242">
        <v>2583904983</v>
      </c>
      <c r="G242">
        <v>74</v>
      </c>
      <c r="H242">
        <v>90</v>
      </c>
      <c r="K242">
        <f t="shared" si="8"/>
        <v>164</v>
      </c>
    </row>
    <row r="243" spans="1:11">
      <c r="A243" t="s">
        <v>152</v>
      </c>
      <c r="B243" t="b">
        <f t="shared" si="6"/>
        <v>0</v>
      </c>
      <c r="C243" s="2">
        <v>2646998527</v>
      </c>
      <c r="D243">
        <v>2646998526</v>
      </c>
      <c r="G243">
        <v>291</v>
      </c>
      <c r="H243">
        <v>71</v>
      </c>
      <c r="K243">
        <f t="shared" si="8"/>
        <v>362</v>
      </c>
    </row>
    <row r="244" spans="1:11">
      <c r="A244" t="s">
        <v>72</v>
      </c>
      <c r="B244" t="b">
        <f t="shared" si="6"/>
        <v>0</v>
      </c>
      <c r="C244" s="2">
        <v>2694538261</v>
      </c>
      <c r="D244">
        <v>2694538262</v>
      </c>
      <c r="G244">
        <v>124</v>
      </c>
      <c r="H244">
        <v>229</v>
      </c>
      <c r="K244">
        <f t="shared" si="8"/>
        <v>353</v>
      </c>
    </row>
    <row r="245" spans="1:11">
      <c r="A245" t="s">
        <v>240</v>
      </c>
      <c r="B245" t="b">
        <f t="shared" si="6"/>
        <v>0</v>
      </c>
      <c r="C245" s="2">
        <v>2639387428</v>
      </c>
      <c r="D245">
        <v>2639387429</v>
      </c>
      <c r="G245">
        <v>314</v>
      </c>
      <c r="H245">
        <v>52</v>
      </c>
      <c r="K245">
        <f t="shared" si="8"/>
        <v>366</v>
      </c>
    </row>
    <row r="246" spans="1:11">
      <c r="A246" t="s">
        <v>286</v>
      </c>
      <c r="B246" t="b">
        <f t="shared" si="6"/>
        <v>0</v>
      </c>
      <c r="C246" s="2">
        <v>2636662289</v>
      </c>
      <c r="D246">
        <v>2636662290</v>
      </c>
      <c r="G246">
        <v>237</v>
      </c>
      <c r="H246">
        <v>109</v>
      </c>
      <c r="K246">
        <f t="shared" si="8"/>
        <v>346</v>
      </c>
    </row>
    <row r="247" spans="1:11">
      <c r="A247" t="s">
        <v>243</v>
      </c>
      <c r="B247" t="b">
        <f t="shared" si="6"/>
        <v>0</v>
      </c>
      <c r="C247" s="2">
        <v>2656681234</v>
      </c>
      <c r="D247">
        <v>2656681235</v>
      </c>
      <c r="G247">
        <v>237</v>
      </c>
      <c r="H247">
        <v>109</v>
      </c>
      <c r="K247">
        <f t="shared" si="8"/>
        <v>346</v>
      </c>
    </row>
    <row r="248" spans="1:11">
      <c r="A248" t="s">
        <v>7</v>
      </c>
      <c r="B248" t="b">
        <f t="shared" si="6"/>
        <v>0</v>
      </c>
      <c r="C248" s="2">
        <v>2609473768</v>
      </c>
      <c r="D248">
        <v>2609473767</v>
      </c>
      <c r="G248">
        <v>237</v>
      </c>
      <c r="H248">
        <v>109</v>
      </c>
      <c r="K248">
        <f t="shared" si="8"/>
        <v>346</v>
      </c>
    </row>
    <row r="249" spans="1:11">
      <c r="A249" t="s">
        <v>113</v>
      </c>
      <c r="B249" t="b">
        <f t="shared" si="6"/>
        <v>0</v>
      </c>
      <c r="C249" s="2">
        <v>2682621188</v>
      </c>
      <c r="D249">
        <v>2682621189</v>
      </c>
      <c r="G249">
        <v>276</v>
      </c>
      <c r="H249">
        <v>97</v>
      </c>
      <c r="K249">
        <f t="shared" si="8"/>
        <v>373</v>
      </c>
    </row>
    <row r="250" spans="1:11">
      <c r="A250" t="s">
        <v>123</v>
      </c>
      <c r="B250" t="b">
        <f t="shared" si="6"/>
        <v>0</v>
      </c>
      <c r="C250" s="2">
        <v>2692265457</v>
      </c>
      <c r="D250">
        <v>2692265456</v>
      </c>
      <c r="G250">
        <v>216</v>
      </c>
      <c r="H250">
        <v>132</v>
      </c>
      <c r="K250">
        <f t="shared" si="8"/>
        <v>348</v>
      </c>
    </row>
    <row r="251" spans="1:11">
      <c r="A251" t="s">
        <v>36</v>
      </c>
      <c r="B251" t="b">
        <f t="shared" si="6"/>
        <v>0</v>
      </c>
      <c r="C251" s="2">
        <v>2519833744</v>
      </c>
      <c r="D251">
        <v>2519833743</v>
      </c>
      <c r="G251">
        <v>362</v>
      </c>
      <c r="H251">
        <v>167</v>
      </c>
      <c r="K251">
        <f t="shared" si="8"/>
        <v>529</v>
      </c>
    </row>
    <row r="252" spans="1:11">
      <c r="A252" t="s">
        <v>140</v>
      </c>
      <c r="B252" t="b">
        <f t="shared" si="6"/>
        <v>1</v>
      </c>
      <c r="C252" s="2">
        <v>2623434205</v>
      </c>
      <c r="D252">
        <v>2623434206</v>
      </c>
      <c r="G252">
        <v>350</v>
      </c>
      <c r="H252">
        <v>346</v>
      </c>
      <c r="K252">
        <f t="shared" si="8"/>
        <v>696</v>
      </c>
    </row>
    <row r="253" spans="1:11">
      <c r="A253" t="s">
        <v>68</v>
      </c>
      <c r="B253" t="b">
        <f t="shared" si="6"/>
        <v>1</v>
      </c>
      <c r="C253" s="2">
        <v>2623270879</v>
      </c>
      <c r="D253">
        <v>2623270878</v>
      </c>
      <c r="G253">
        <v>389</v>
      </c>
      <c r="H253">
        <v>351</v>
      </c>
      <c r="K253">
        <f t="shared" si="8"/>
        <v>740</v>
      </c>
    </row>
    <row r="254" spans="1:11">
      <c r="A254" t="s">
        <v>60</v>
      </c>
      <c r="B254" t="b">
        <f t="shared" si="6"/>
        <v>1</v>
      </c>
      <c r="C254" s="2">
        <v>2525101934</v>
      </c>
      <c r="D254">
        <v>2525101935</v>
      </c>
      <c r="G254">
        <v>350</v>
      </c>
      <c r="H254">
        <v>346</v>
      </c>
      <c r="K254">
        <f t="shared" si="8"/>
        <v>696</v>
      </c>
    </row>
    <row r="255" spans="1:11">
      <c r="A255" t="s">
        <v>135</v>
      </c>
      <c r="B255" t="b">
        <f t="shared" si="6"/>
        <v>1</v>
      </c>
      <c r="C255" s="2">
        <v>2581818668</v>
      </c>
      <c r="D255">
        <v>2581818667</v>
      </c>
      <c r="G255">
        <v>346</v>
      </c>
      <c r="H255">
        <v>350</v>
      </c>
      <c r="K255">
        <f t="shared" si="8"/>
        <v>696</v>
      </c>
    </row>
    <row r="256" spans="1:11">
      <c r="A256" t="s">
        <v>45</v>
      </c>
      <c r="B256" t="b">
        <f t="shared" si="6"/>
        <v>0</v>
      </c>
      <c r="C256" s="2">
        <v>647543284</v>
      </c>
      <c r="D256">
        <v>647543283</v>
      </c>
      <c r="G256">
        <v>116</v>
      </c>
      <c r="H256">
        <v>717</v>
      </c>
      <c r="K256">
        <f t="shared" si="8"/>
        <v>833</v>
      </c>
    </row>
    <row r="257" spans="1:11">
      <c r="A257" t="s">
        <v>232</v>
      </c>
      <c r="B257" t="b">
        <f t="shared" si="6"/>
        <v>0</v>
      </c>
      <c r="C257" s="2">
        <v>2502914156</v>
      </c>
      <c r="D257">
        <v>2502914155</v>
      </c>
      <c r="F257">
        <v>2502914154</v>
      </c>
      <c r="G257">
        <v>582</v>
      </c>
      <c r="H257">
        <v>138</v>
      </c>
      <c r="J257">
        <v>140</v>
      </c>
      <c r="K257">
        <f t="shared" si="8"/>
        <v>720</v>
      </c>
    </row>
    <row r="258" spans="1:11">
      <c r="A258" t="s">
        <v>326</v>
      </c>
      <c r="B258" t="b">
        <f t="shared" si="6"/>
        <v>0</v>
      </c>
      <c r="C258" s="2">
        <v>2584334217</v>
      </c>
      <c r="D258">
        <v>2584334218</v>
      </c>
      <c r="G258">
        <v>87</v>
      </c>
      <c r="H258">
        <v>1311</v>
      </c>
      <c r="K258">
        <f t="shared" si="8"/>
        <v>1398</v>
      </c>
    </row>
    <row r="259" spans="1:11">
      <c r="A259" t="s">
        <v>20</v>
      </c>
      <c r="B259" t="b">
        <f t="shared" ref="B259:B322" si="9">IF(AND(G259&gt;300,H259&gt;300,K259&lt;800),TRUE,FALSE)</f>
        <v>0</v>
      </c>
      <c r="C259" s="2">
        <v>2545390021</v>
      </c>
      <c r="D259">
        <v>2545390020</v>
      </c>
      <c r="G259">
        <v>567</v>
      </c>
      <c r="H259">
        <v>507</v>
      </c>
      <c r="K259">
        <f t="shared" si="8"/>
        <v>1074</v>
      </c>
    </row>
    <row r="260" spans="1:11">
      <c r="A260" t="s">
        <v>120</v>
      </c>
      <c r="B260" t="b">
        <f t="shared" si="9"/>
        <v>0</v>
      </c>
      <c r="C260" s="2">
        <v>2640565079</v>
      </c>
      <c r="D260">
        <v>2640565080</v>
      </c>
      <c r="G260">
        <v>689</v>
      </c>
      <c r="H260">
        <v>123</v>
      </c>
      <c r="K260">
        <f t="shared" si="8"/>
        <v>812</v>
      </c>
    </row>
    <row r="261" spans="1:11">
      <c r="A261" t="s">
        <v>276</v>
      </c>
      <c r="B261" t="b">
        <f t="shared" si="9"/>
        <v>0</v>
      </c>
      <c r="C261" s="2">
        <v>2653083895</v>
      </c>
      <c r="D261">
        <v>2653083896</v>
      </c>
      <c r="G261">
        <v>211</v>
      </c>
      <c r="H261">
        <v>780</v>
      </c>
      <c r="K261">
        <f t="shared" si="8"/>
        <v>991</v>
      </c>
    </row>
    <row r="262" spans="1:11">
      <c r="A262" t="s">
        <v>48</v>
      </c>
      <c r="B262" t="b">
        <f t="shared" si="9"/>
        <v>0</v>
      </c>
      <c r="C262" s="2">
        <v>2660068305</v>
      </c>
      <c r="D262">
        <v>2660068306</v>
      </c>
      <c r="G262">
        <v>469</v>
      </c>
      <c r="H262">
        <v>104</v>
      </c>
      <c r="K262">
        <f t="shared" si="8"/>
        <v>573</v>
      </c>
    </row>
    <row r="263" spans="1:11">
      <c r="A263" t="s">
        <v>204</v>
      </c>
      <c r="B263" t="b">
        <f t="shared" si="9"/>
        <v>0</v>
      </c>
      <c r="C263" s="2">
        <v>2660153010</v>
      </c>
      <c r="D263">
        <v>2660153011</v>
      </c>
      <c r="G263">
        <v>198</v>
      </c>
      <c r="H263">
        <v>179</v>
      </c>
      <c r="K263">
        <f t="shared" si="8"/>
        <v>377</v>
      </c>
    </row>
    <row r="264" spans="1:11">
      <c r="A264" t="s">
        <v>247</v>
      </c>
      <c r="B264" t="b">
        <f t="shared" si="9"/>
        <v>0</v>
      </c>
      <c r="C264" s="2">
        <v>2660101950</v>
      </c>
      <c r="D264">
        <v>2660101949</v>
      </c>
      <c r="G264">
        <v>326</v>
      </c>
      <c r="H264">
        <v>641</v>
      </c>
      <c r="K264">
        <f t="shared" si="8"/>
        <v>967</v>
      </c>
    </row>
    <row r="265" spans="1:11">
      <c r="A265" t="s">
        <v>104</v>
      </c>
      <c r="B265" t="b">
        <f t="shared" si="9"/>
        <v>0</v>
      </c>
      <c r="C265" s="2">
        <v>647980027</v>
      </c>
      <c r="D265">
        <v>647980026</v>
      </c>
      <c r="G265">
        <v>259</v>
      </c>
      <c r="H265">
        <v>677</v>
      </c>
      <c r="K265">
        <f t="shared" si="8"/>
        <v>936</v>
      </c>
    </row>
    <row r="266" spans="1:11">
      <c r="A266" t="s">
        <v>206</v>
      </c>
      <c r="B266" t="b">
        <f t="shared" si="9"/>
        <v>0</v>
      </c>
      <c r="C266" s="2">
        <v>2633979026</v>
      </c>
      <c r="D266">
        <v>2633979027</v>
      </c>
      <c r="G266">
        <v>858</v>
      </c>
      <c r="H266">
        <v>68</v>
      </c>
      <c r="K266">
        <f t="shared" si="8"/>
        <v>926</v>
      </c>
    </row>
    <row r="267" spans="1:11">
      <c r="A267" t="s">
        <v>189</v>
      </c>
      <c r="B267" t="b">
        <f t="shared" si="9"/>
        <v>0</v>
      </c>
      <c r="C267" s="2">
        <v>2660116600</v>
      </c>
      <c r="D267">
        <v>2660116599</v>
      </c>
      <c r="G267">
        <v>347</v>
      </c>
      <c r="H267">
        <v>280</v>
      </c>
      <c r="K267">
        <f t="shared" si="8"/>
        <v>627</v>
      </c>
    </row>
    <row r="268" spans="1:11">
      <c r="A268" t="s">
        <v>29</v>
      </c>
      <c r="B268" t="b">
        <f t="shared" si="9"/>
        <v>0</v>
      </c>
      <c r="C268" s="2">
        <v>2639417967</v>
      </c>
      <c r="D268">
        <v>2639417966</v>
      </c>
      <c r="E268">
        <v>2639421652</v>
      </c>
      <c r="F268">
        <v>2639421653</v>
      </c>
      <c r="G268">
        <v>214</v>
      </c>
      <c r="H268">
        <v>176</v>
      </c>
      <c r="I268">
        <v>323</v>
      </c>
      <c r="J268">
        <v>324</v>
      </c>
      <c r="K268">
        <f t="shared" si="8"/>
        <v>390</v>
      </c>
    </row>
    <row r="269" spans="1:11">
      <c r="A269" t="s">
        <v>164</v>
      </c>
      <c r="B269" t="b">
        <f t="shared" si="9"/>
        <v>0</v>
      </c>
      <c r="C269" s="2">
        <v>648869576</v>
      </c>
      <c r="D269">
        <v>648869575</v>
      </c>
      <c r="G269">
        <v>245</v>
      </c>
      <c r="H269">
        <v>906</v>
      </c>
      <c r="K269">
        <f t="shared" si="8"/>
        <v>1151</v>
      </c>
    </row>
    <row r="270" spans="1:11">
      <c r="A270" t="s">
        <v>85</v>
      </c>
      <c r="B270" t="b">
        <f t="shared" si="9"/>
        <v>0</v>
      </c>
      <c r="C270" s="2">
        <v>645409282</v>
      </c>
      <c r="D270">
        <v>645409281</v>
      </c>
      <c r="G270">
        <v>598</v>
      </c>
      <c r="H270">
        <v>656</v>
      </c>
      <c r="K270">
        <f t="shared" si="8"/>
        <v>1254</v>
      </c>
    </row>
    <row r="271" spans="1:11">
      <c r="A271" t="s">
        <v>159</v>
      </c>
      <c r="B271" t="b">
        <f t="shared" si="9"/>
        <v>0</v>
      </c>
      <c r="C271" s="2">
        <v>2518365901</v>
      </c>
      <c r="D271">
        <v>2518365900</v>
      </c>
      <c r="G271">
        <v>713</v>
      </c>
      <c r="H271">
        <v>177</v>
      </c>
      <c r="K271">
        <f t="shared" si="8"/>
        <v>890</v>
      </c>
    </row>
    <row r="272" spans="1:11">
      <c r="A272" t="s">
        <v>287</v>
      </c>
      <c r="B272" t="b">
        <f t="shared" si="9"/>
        <v>0</v>
      </c>
      <c r="C272" s="2">
        <v>2517246007</v>
      </c>
      <c r="D272">
        <v>2517246006</v>
      </c>
      <c r="G272">
        <v>342</v>
      </c>
      <c r="H272">
        <v>276</v>
      </c>
      <c r="K272">
        <f t="shared" si="8"/>
        <v>618</v>
      </c>
    </row>
    <row r="273" spans="1:11">
      <c r="A273" t="s">
        <v>14</v>
      </c>
      <c r="B273" t="b">
        <f t="shared" si="9"/>
        <v>0</v>
      </c>
      <c r="C273" s="2">
        <v>2600467898</v>
      </c>
      <c r="D273">
        <v>2600467897</v>
      </c>
      <c r="G273">
        <v>288</v>
      </c>
      <c r="H273">
        <v>56</v>
      </c>
      <c r="K273">
        <f t="shared" si="8"/>
        <v>344</v>
      </c>
    </row>
    <row r="274" spans="1:11">
      <c r="A274" t="s">
        <v>182</v>
      </c>
      <c r="B274" t="b">
        <f t="shared" si="9"/>
        <v>0</v>
      </c>
      <c r="C274" s="2">
        <v>2682564784</v>
      </c>
      <c r="D274">
        <v>2682564785</v>
      </c>
      <c r="G274">
        <v>303</v>
      </c>
      <c r="H274">
        <v>156</v>
      </c>
      <c r="K274">
        <f t="shared" si="8"/>
        <v>459</v>
      </c>
    </row>
    <row r="275" spans="1:11">
      <c r="A275" t="s">
        <v>231</v>
      </c>
      <c r="B275" t="b">
        <f t="shared" si="9"/>
        <v>0</v>
      </c>
      <c r="C275" s="2">
        <v>645189461</v>
      </c>
      <c r="D275">
        <v>645189462</v>
      </c>
      <c r="G275">
        <v>227</v>
      </c>
      <c r="H275">
        <v>121</v>
      </c>
      <c r="K275">
        <f t="shared" si="8"/>
        <v>348</v>
      </c>
    </row>
    <row r="276" spans="1:11">
      <c r="A276" t="s">
        <v>161</v>
      </c>
      <c r="B276" t="b">
        <f t="shared" si="9"/>
        <v>1</v>
      </c>
      <c r="C276" s="2">
        <v>648783012</v>
      </c>
      <c r="D276">
        <v>648783013</v>
      </c>
      <c r="G276">
        <v>367</v>
      </c>
      <c r="H276">
        <v>345</v>
      </c>
      <c r="K276">
        <f t="shared" si="8"/>
        <v>712</v>
      </c>
    </row>
    <row r="277" spans="1:11">
      <c r="A277" t="s">
        <v>291</v>
      </c>
      <c r="B277" t="b">
        <f t="shared" si="9"/>
        <v>1</v>
      </c>
      <c r="C277" s="2">
        <v>648785826</v>
      </c>
      <c r="D277">
        <v>648785825</v>
      </c>
      <c r="G277">
        <v>345</v>
      </c>
      <c r="H277">
        <v>367</v>
      </c>
      <c r="K277">
        <f t="shared" si="8"/>
        <v>712</v>
      </c>
    </row>
    <row r="278" spans="1:11">
      <c r="A278" t="s">
        <v>111</v>
      </c>
      <c r="B278" t="b">
        <f t="shared" si="9"/>
        <v>1</v>
      </c>
      <c r="C278" s="2">
        <v>2677929817</v>
      </c>
      <c r="D278">
        <v>2677929816</v>
      </c>
      <c r="G278">
        <v>367</v>
      </c>
      <c r="H278">
        <v>345</v>
      </c>
      <c r="K278">
        <f t="shared" si="8"/>
        <v>712</v>
      </c>
    </row>
    <row r="279" spans="1:11">
      <c r="A279" t="s">
        <v>274</v>
      </c>
      <c r="B279" t="b">
        <f t="shared" si="9"/>
        <v>1</v>
      </c>
      <c r="C279" s="2">
        <v>2530406044</v>
      </c>
      <c r="D279">
        <v>2530406045</v>
      </c>
      <c r="G279">
        <v>345</v>
      </c>
      <c r="H279">
        <v>367</v>
      </c>
      <c r="K279">
        <f t="shared" si="8"/>
        <v>712</v>
      </c>
    </row>
    <row r="280" spans="1:11">
      <c r="A280" t="s">
        <v>260</v>
      </c>
      <c r="B280" t="b">
        <f t="shared" si="9"/>
        <v>1</v>
      </c>
      <c r="C280" s="2">
        <v>644360273</v>
      </c>
      <c r="D280">
        <v>644360272</v>
      </c>
      <c r="G280">
        <v>367</v>
      </c>
      <c r="H280">
        <v>366</v>
      </c>
      <c r="K280">
        <f t="shared" si="8"/>
        <v>733</v>
      </c>
    </row>
    <row r="281" spans="1:11">
      <c r="A281" t="s">
        <v>277</v>
      </c>
      <c r="B281" t="b">
        <f t="shared" si="9"/>
        <v>1</v>
      </c>
      <c r="C281" s="2">
        <v>2639558536</v>
      </c>
      <c r="D281">
        <v>2639558537</v>
      </c>
      <c r="G281">
        <v>372</v>
      </c>
      <c r="H281">
        <v>345</v>
      </c>
      <c r="K281">
        <f t="shared" si="8"/>
        <v>717</v>
      </c>
    </row>
    <row r="282" spans="1:11">
      <c r="A282" t="s">
        <v>12</v>
      </c>
      <c r="B282" t="b">
        <f t="shared" si="9"/>
        <v>1</v>
      </c>
      <c r="C282" s="2">
        <v>2523273992</v>
      </c>
      <c r="D282">
        <v>2523273991</v>
      </c>
      <c r="G282">
        <v>349</v>
      </c>
      <c r="H282">
        <v>355</v>
      </c>
      <c r="K282">
        <f t="shared" si="8"/>
        <v>704</v>
      </c>
    </row>
    <row r="283" spans="1:11">
      <c r="A283" t="s">
        <v>53</v>
      </c>
      <c r="B283" t="b">
        <f t="shared" si="9"/>
        <v>1</v>
      </c>
      <c r="C283" s="2">
        <v>2602604660</v>
      </c>
      <c r="D283">
        <v>2602604661</v>
      </c>
      <c r="G283">
        <v>343</v>
      </c>
      <c r="H283">
        <v>366</v>
      </c>
      <c r="K283">
        <f t="shared" si="8"/>
        <v>709</v>
      </c>
    </row>
    <row r="284" spans="1:11">
      <c r="A284" t="s">
        <v>209</v>
      </c>
      <c r="B284" t="b">
        <f t="shared" si="9"/>
        <v>1</v>
      </c>
      <c r="C284" s="2">
        <v>2526205662</v>
      </c>
      <c r="D284">
        <v>2526205663</v>
      </c>
      <c r="G284">
        <v>366</v>
      </c>
      <c r="H284">
        <v>343</v>
      </c>
      <c r="K284">
        <f t="shared" si="8"/>
        <v>709</v>
      </c>
    </row>
    <row r="285" spans="1:11">
      <c r="A285" t="s">
        <v>54</v>
      </c>
      <c r="B285" t="b">
        <f t="shared" si="9"/>
        <v>1</v>
      </c>
      <c r="C285" s="2">
        <v>2533891876</v>
      </c>
      <c r="D285">
        <v>2533891877</v>
      </c>
      <c r="G285">
        <v>345</v>
      </c>
      <c r="H285">
        <v>372</v>
      </c>
      <c r="K285">
        <f t="shared" si="8"/>
        <v>717</v>
      </c>
    </row>
    <row r="286" spans="1:11">
      <c r="A286" t="s">
        <v>316</v>
      </c>
      <c r="B286" t="b">
        <f t="shared" si="9"/>
        <v>1</v>
      </c>
      <c r="C286" s="2">
        <v>647366487</v>
      </c>
      <c r="D286">
        <v>647366488</v>
      </c>
      <c r="G286">
        <v>345</v>
      </c>
      <c r="H286">
        <v>375</v>
      </c>
      <c r="K286">
        <f t="shared" ref="K286:K327" si="10">SUM(G286:H286)</f>
        <v>720</v>
      </c>
    </row>
    <row r="287" spans="1:11">
      <c r="A287" t="s">
        <v>25</v>
      </c>
      <c r="B287" t="b">
        <f t="shared" si="9"/>
        <v>1</v>
      </c>
      <c r="C287" s="2">
        <v>2599218257</v>
      </c>
      <c r="D287">
        <v>2599218258</v>
      </c>
      <c r="G287">
        <v>372</v>
      </c>
      <c r="H287">
        <v>345</v>
      </c>
      <c r="K287">
        <f t="shared" si="10"/>
        <v>717</v>
      </c>
    </row>
    <row r="288" spans="1:11">
      <c r="A288" t="s">
        <v>38</v>
      </c>
      <c r="B288" t="b">
        <f t="shared" si="9"/>
        <v>1</v>
      </c>
      <c r="C288" s="2">
        <v>2677206374</v>
      </c>
      <c r="D288">
        <v>2677206375</v>
      </c>
      <c r="G288">
        <v>372</v>
      </c>
      <c r="H288">
        <v>345</v>
      </c>
      <c r="K288">
        <f t="shared" si="10"/>
        <v>717</v>
      </c>
    </row>
    <row r="289" spans="1:11">
      <c r="A289" t="s">
        <v>295</v>
      </c>
      <c r="B289" t="b">
        <f t="shared" si="9"/>
        <v>1</v>
      </c>
      <c r="C289" s="2">
        <v>646432754</v>
      </c>
      <c r="D289">
        <v>646432755</v>
      </c>
      <c r="G289">
        <v>372</v>
      </c>
      <c r="H289">
        <v>345</v>
      </c>
      <c r="K289">
        <f t="shared" si="10"/>
        <v>717</v>
      </c>
    </row>
    <row r="290" spans="1:11">
      <c r="A290" t="s">
        <v>110</v>
      </c>
      <c r="B290" t="b">
        <f t="shared" si="9"/>
        <v>1</v>
      </c>
      <c r="C290" s="2">
        <v>2535593424</v>
      </c>
      <c r="D290">
        <v>2535593423</v>
      </c>
      <c r="G290">
        <v>354</v>
      </c>
      <c r="H290">
        <v>346</v>
      </c>
      <c r="K290">
        <f t="shared" si="10"/>
        <v>700</v>
      </c>
    </row>
    <row r="291" spans="1:11">
      <c r="A291" t="s">
        <v>147</v>
      </c>
      <c r="B291" t="b">
        <f t="shared" si="9"/>
        <v>1</v>
      </c>
      <c r="C291" s="2">
        <v>647987068</v>
      </c>
      <c r="D291">
        <v>647987067</v>
      </c>
      <c r="G291">
        <v>372</v>
      </c>
      <c r="H291">
        <v>345</v>
      </c>
      <c r="K291">
        <f t="shared" si="10"/>
        <v>717</v>
      </c>
    </row>
    <row r="292" spans="1:11">
      <c r="A292" t="s">
        <v>32</v>
      </c>
      <c r="B292" t="b">
        <f t="shared" si="9"/>
        <v>1</v>
      </c>
      <c r="C292" s="2">
        <v>647989041</v>
      </c>
      <c r="D292">
        <v>647989042</v>
      </c>
      <c r="G292">
        <v>345</v>
      </c>
      <c r="H292">
        <v>372</v>
      </c>
      <c r="K292">
        <f t="shared" si="10"/>
        <v>717</v>
      </c>
    </row>
    <row r="293" spans="1:11">
      <c r="A293" t="s">
        <v>100</v>
      </c>
      <c r="B293" t="b">
        <f t="shared" si="9"/>
        <v>1</v>
      </c>
      <c r="C293" s="2">
        <v>2538026924</v>
      </c>
      <c r="D293">
        <v>2538026923</v>
      </c>
      <c r="G293">
        <v>345</v>
      </c>
      <c r="H293">
        <v>367</v>
      </c>
      <c r="K293">
        <f t="shared" si="10"/>
        <v>712</v>
      </c>
    </row>
    <row r="294" spans="1:11">
      <c r="A294" t="s">
        <v>278</v>
      </c>
      <c r="B294" t="b">
        <f t="shared" si="9"/>
        <v>1</v>
      </c>
      <c r="C294" s="2">
        <v>2561380411</v>
      </c>
      <c r="D294">
        <v>2561380412</v>
      </c>
      <c r="G294">
        <v>345</v>
      </c>
      <c r="H294">
        <v>367</v>
      </c>
      <c r="K294">
        <f t="shared" si="10"/>
        <v>712</v>
      </c>
    </row>
    <row r="295" spans="1:11">
      <c r="A295" t="s">
        <v>126</v>
      </c>
      <c r="B295" t="b">
        <f t="shared" si="9"/>
        <v>0</v>
      </c>
      <c r="C295" s="2">
        <v>2639557164</v>
      </c>
      <c r="D295">
        <v>2639557165</v>
      </c>
      <c r="G295">
        <v>130</v>
      </c>
      <c r="H295">
        <v>345</v>
      </c>
      <c r="K295">
        <f t="shared" si="10"/>
        <v>475</v>
      </c>
    </row>
    <row r="296" spans="1:11">
      <c r="A296" t="s">
        <v>221</v>
      </c>
      <c r="B296" t="b">
        <f t="shared" si="9"/>
        <v>1</v>
      </c>
      <c r="C296" s="2">
        <v>2541440714</v>
      </c>
      <c r="D296">
        <v>2541440713</v>
      </c>
      <c r="G296">
        <v>367</v>
      </c>
      <c r="H296">
        <v>345</v>
      </c>
      <c r="K296">
        <f t="shared" si="10"/>
        <v>712</v>
      </c>
    </row>
    <row r="297" spans="1:11">
      <c r="A297" t="s">
        <v>317</v>
      </c>
      <c r="B297" t="b">
        <f t="shared" si="9"/>
        <v>1</v>
      </c>
      <c r="C297">
        <v>2561351306</v>
      </c>
      <c r="D297">
        <v>2561351305</v>
      </c>
      <c r="G297">
        <v>367</v>
      </c>
      <c r="H297">
        <v>345</v>
      </c>
      <c r="K297">
        <f t="shared" si="10"/>
        <v>712</v>
      </c>
    </row>
    <row r="298" spans="1:11">
      <c r="A298" t="s">
        <v>178</v>
      </c>
      <c r="B298" t="b">
        <f t="shared" si="9"/>
        <v>1</v>
      </c>
      <c r="C298" s="2">
        <v>650266353</v>
      </c>
      <c r="D298">
        <v>650266354</v>
      </c>
      <c r="G298">
        <v>367</v>
      </c>
      <c r="H298">
        <v>345</v>
      </c>
      <c r="K298">
        <f t="shared" si="10"/>
        <v>712</v>
      </c>
    </row>
    <row r="299" spans="1:11">
      <c r="A299" t="s">
        <v>255</v>
      </c>
      <c r="B299" t="b">
        <f t="shared" si="9"/>
        <v>1</v>
      </c>
      <c r="C299" s="2">
        <v>2647385504</v>
      </c>
      <c r="D299">
        <v>2647385505</v>
      </c>
      <c r="G299">
        <v>367</v>
      </c>
      <c r="H299">
        <v>345</v>
      </c>
      <c r="K299">
        <f t="shared" si="10"/>
        <v>712</v>
      </c>
    </row>
    <row r="300" spans="1:11">
      <c r="A300" t="s">
        <v>257</v>
      </c>
      <c r="B300" t="b">
        <f t="shared" si="9"/>
        <v>0</v>
      </c>
      <c r="C300" s="2">
        <v>2563756464</v>
      </c>
      <c r="D300">
        <v>2563756463</v>
      </c>
      <c r="G300">
        <v>176</v>
      </c>
      <c r="H300">
        <v>174</v>
      </c>
      <c r="K300">
        <f t="shared" si="10"/>
        <v>350</v>
      </c>
    </row>
    <row r="301" spans="1:11">
      <c r="A301" t="s">
        <v>279</v>
      </c>
      <c r="B301" t="b">
        <f t="shared" si="9"/>
        <v>0</v>
      </c>
      <c r="C301" s="2">
        <v>2549856955</v>
      </c>
      <c r="D301">
        <v>2549856954</v>
      </c>
      <c r="G301">
        <v>125</v>
      </c>
      <c r="H301">
        <v>222</v>
      </c>
      <c r="K301">
        <f t="shared" si="10"/>
        <v>347</v>
      </c>
    </row>
    <row r="302" spans="1:11">
      <c r="A302" t="s">
        <v>198</v>
      </c>
      <c r="B302" t="b">
        <f t="shared" si="9"/>
        <v>0</v>
      </c>
      <c r="C302" s="2">
        <v>2669208731</v>
      </c>
      <c r="D302">
        <v>2669208730</v>
      </c>
      <c r="G302">
        <v>102</v>
      </c>
      <c r="H302">
        <v>239</v>
      </c>
      <c r="K302">
        <f t="shared" si="10"/>
        <v>341</v>
      </c>
    </row>
    <row r="303" spans="1:11">
      <c r="A303" t="s">
        <v>272</v>
      </c>
      <c r="B303" t="b">
        <f t="shared" si="9"/>
        <v>0</v>
      </c>
      <c r="C303" s="2">
        <v>2659467818</v>
      </c>
      <c r="D303">
        <v>2659467819</v>
      </c>
      <c r="G303">
        <v>261</v>
      </c>
      <c r="H303">
        <v>75</v>
      </c>
      <c r="K303">
        <f t="shared" si="10"/>
        <v>336</v>
      </c>
    </row>
    <row r="304" spans="1:11">
      <c r="A304" t="s">
        <v>250</v>
      </c>
      <c r="B304" t="b">
        <f t="shared" si="9"/>
        <v>0</v>
      </c>
      <c r="C304" s="2">
        <v>2637463726</v>
      </c>
      <c r="D304">
        <v>2637463725</v>
      </c>
      <c r="G304">
        <v>82</v>
      </c>
      <c r="H304">
        <v>259</v>
      </c>
      <c r="K304">
        <f t="shared" si="10"/>
        <v>341</v>
      </c>
    </row>
    <row r="305" spans="1:11">
      <c r="A305" t="s">
        <v>304</v>
      </c>
      <c r="B305" t="b">
        <f t="shared" si="9"/>
        <v>0</v>
      </c>
      <c r="C305" s="2">
        <v>2693014696</v>
      </c>
      <c r="D305">
        <v>2693014697</v>
      </c>
      <c r="F305">
        <v>2693014695</v>
      </c>
      <c r="G305">
        <v>233</v>
      </c>
      <c r="H305">
        <v>81</v>
      </c>
      <c r="J305">
        <v>47</v>
      </c>
      <c r="K305">
        <f t="shared" si="10"/>
        <v>314</v>
      </c>
    </row>
    <row r="306" spans="1:11">
      <c r="A306" t="s">
        <v>71</v>
      </c>
      <c r="B306" t="b">
        <f t="shared" si="9"/>
        <v>0</v>
      </c>
      <c r="C306" s="2">
        <v>2683462122</v>
      </c>
      <c r="D306">
        <v>2683462121</v>
      </c>
      <c r="G306">
        <v>57</v>
      </c>
      <c r="H306">
        <v>252</v>
      </c>
      <c r="K306">
        <f t="shared" si="10"/>
        <v>309</v>
      </c>
    </row>
    <row r="307" spans="1:11">
      <c r="A307" t="s">
        <v>252</v>
      </c>
      <c r="B307" t="b">
        <f t="shared" si="9"/>
        <v>0</v>
      </c>
      <c r="C307" s="2">
        <v>2694380008</v>
      </c>
      <c r="D307">
        <v>2694380009</v>
      </c>
      <c r="G307">
        <v>252</v>
      </c>
      <c r="H307">
        <v>57</v>
      </c>
      <c r="K307">
        <f t="shared" si="10"/>
        <v>309</v>
      </c>
    </row>
    <row r="308" spans="1:11">
      <c r="A308" t="s">
        <v>253</v>
      </c>
      <c r="B308" t="b">
        <f t="shared" si="9"/>
        <v>0</v>
      </c>
      <c r="C308" s="2">
        <v>2694164833</v>
      </c>
      <c r="D308">
        <v>2694164832</v>
      </c>
      <c r="G308">
        <v>281</v>
      </c>
      <c r="H308">
        <v>25</v>
      </c>
      <c r="K308">
        <f t="shared" si="10"/>
        <v>306</v>
      </c>
    </row>
    <row r="309" spans="1:11">
      <c r="A309" t="s">
        <v>35</v>
      </c>
      <c r="B309" t="b">
        <f t="shared" si="9"/>
        <v>0</v>
      </c>
      <c r="C309" s="2">
        <v>2693258140</v>
      </c>
      <c r="D309">
        <v>2693258141</v>
      </c>
      <c r="G309">
        <v>175</v>
      </c>
      <c r="H309">
        <v>31</v>
      </c>
      <c r="K309">
        <f t="shared" si="10"/>
        <v>206</v>
      </c>
    </row>
    <row r="310" spans="1:11">
      <c r="A310" t="s">
        <v>67</v>
      </c>
      <c r="B310" t="b">
        <f t="shared" si="9"/>
        <v>0</v>
      </c>
      <c r="C310" s="2">
        <v>2692255405</v>
      </c>
      <c r="D310">
        <v>2692255404</v>
      </c>
      <c r="G310">
        <v>278</v>
      </c>
      <c r="H310">
        <v>47</v>
      </c>
      <c r="K310">
        <f t="shared" si="10"/>
        <v>325</v>
      </c>
    </row>
    <row r="311" spans="1:11">
      <c r="A311" t="s">
        <v>76</v>
      </c>
      <c r="B311" t="b">
        <f t="shared" si="9"/>
        <v>0</v>
      </c>
      <c r="C311" s="2">
        <v>2693663232</v>
      </c>
      <c r="D311">
        <v>2693663233</v>
      </c>
      <c r="G311">
        <v>281</v>
      </c>
      <c r="H311">
        <v>29</v>
      </c>
      <c r="K311">
        <f t="shared" si="10"/>
        <v>310</v>
      </c>
    </row>
    <row r="312" spans="1:11">
      <c r="A312" t="s">
        <v>323</v>
      </c>
      <c r="B312" t="b">
        <f t="shared" si="9"/>
        <v>0</v>
      </c>
      <c r="C312">
        <v>2691314198</v>
      </c>
      <c r="D312">
        <v>2691314197</v>
      </c>
      <c r="G312">
        <v>204</v>
      </c>
      <c r="H312">
        <v>131</v>
      </c>
      <c r="K312">
        <f t="shared" si="10"/>
        <v>335</v>
      </c>
    </row>
    <row r="313" spans="1:11">
      <c r="A313" t="s">
        <v>254</v>
      </c>
      <c r="B313" t="b">
        <f t="shared" si="9"/>
        <v>0</v>
      </c>
      <c r="C313" s="2">
        <v>2632235995</v>
      </c>
      <c r="D313">
        <v>2632235996</v>
      </c>
      <c r="G313">
        <v>155</v>
      </c>
      <c r="H313">
        <v>204</v>
      </c>
      <c r="K313">
        <f t="shared" si="10"/>
        <v>359</v>
      </c>
    </row>
    <row r="314" spans="1:11">
      <c r="A314" t="s">
        <v>236</v>
      </c>
      <c r="B314" t="b">
        <f t="shared" si="9"/>
        <v>0</v>
      </c>
      <c r="C314" s="2">
        <v>2642307263</v>
      </c>
      <c r="D314">
        <v>2642307264</v>
      </c>
      <c r="G314">
        <v>204</v>
      </c>
      <c r="H314">
        <v>158</v>
      </c>
      <c r="K314">
        <f t="shared" si="10"/>
        <v>362</v>
      </c>
    </row>
    <row r="315" spans="1:11">
      <c r="A315" t="s">
        <v>118</v>
      </c>
      <c r="B315" t="b">
        <f t="shared" si="9"/>
        <v>0</v>
      </c>
      <c r="C315" s="2">
        <v>2652695609</v>
      </c>
      <c r="D315">
        <v>2652695608</v>
      </c>
      <c r="G315">
        <v>204</v>
      </c>
      <c r="H315">
        <v>153</v>
      </c>
      <c r="K315">
        <f t="shared" si="10"/>
        <v>357</v>
      </c>
    </row>
    <row r="316" spans="1:11">
      <c r="A316" t="s">
        <v>241</v>
      </c>
      <c r="B316" t="b">
        <f t="shared" si="9"/>
        <v>0</v>
      </c>
      <c r="C316" s="2">
        <v>2670900485</v>
      </c>
      <c r="D316">
        <v>2670900486</v>
      </c>
      <c r="G316">
        <v>195</v>
      </c>
      <c r="H316">
        <v>131</v>
      </c>
      <c r="K316">
        <f t="shared" si="10"/>
        <v>326</v>
      </c>
    </row>
    <row r="317" spans="1:11">
      <c r="A317" t="s">
        <v>242</v>
      </c>
      <c r="B317" t="b">
        <f t="shared" si="9"/>
        <v>0</v>
      </c>
      <c r="C317" s="2">
        <v>2692727394</v>
      </c>
      <c r="D317">
        <v>2692727393</v>
      </c>
      <c r="G317">
        <v>195</v>
      </c>
      <c r="H317">
        <v>131</v>
      </c>
      <c r="K317">
        <f t="shared" si="10"/>
        <v>326</v>
      </c>
    </row>
    <row r="318" spans="1:11">
      <c r="A318" t="s">
        <v>117</v>
      </c>
      <c r="B318" t="b">
        <f t="shared" si="9"/>
        <v>0</v>
      </c>
      <c r="C318" s="2">
        <v>2674102586</v>
      </c>
      <c r="D318">
        <v>2674102585</v>
      </c>
      <c r="G318">
        <v>131</v>
      </c>
      <c r="H318">
        <v>195</v>
      </c>
      <c r="K318">
        <f t="shared" si="10"/>
        <v>326</v>
      </c>
    </row>
    <row r="319" spans="1:11">
      <c r="A319" t="s">
        <v>311</v>
      </c>
      <c r="B319" t="b">
        <f t="shared" si="9"/>
        <v>0</v>
      </c>
      <c r="C319" s="2">
        <v>2660618685</v>
      </c>
      <c r="D319">
        <v>2660618686</v>
      </c>
      <c r="G319">
        <v>131</v>
      </c>
      <c r="H319">
        <v>195</v>
      </c>
      <c r="K319">
        <f t="shared" si="10"/>
        <v>326</v>
      </c>
    </row>
    <row r="320" spans="1:11">
      <c r="A320" t="s">
        <v>312</v>
      </c>
      <c r="B320" t="b">
        <f t="shared" si="9"/>
        <v>0</v>
      </c>
      <c r="C320" s="2">
        <v>2663267796</v>
      </c>
      <c r="D320">
        <v>2663267797</v>
      </c>
      <c r="G320">
        <v>195</v>
      </c>
      <c r="H320">
        <v>131</v>
      </c>
      <c r="K320">
        <f t="shared" si="10"/>
        <v>326</v>
      </c>
    </row>
    <row r="321" spans="1:11">
      <c r="A321" t="s">
        <v>200</v>
      </c>
      <c r="B321" t="b">
        <f t="shared" si="9"/>
        <v>0</v>
      </c>
      <c r="C321" s="2">
        <v>2662675031</v>
      </c>
      <c r="D321">
        <v>2662675030</v>
      </c>
      <c r="G321">
        <v>275</v>
      </c>
      <c r="H321">
        <v>64</v>
      </c>
      <c r="K321">
        <f t="shared" si="10"/>
        <v>339</v>
      </c>
    </row>
    <row r="322" spans="1:11">
      <c r="A322" t="s">
        <v>235</v>
      </c>
      <c r="B322" t="b">
        <f t="shared" si="9"/>
        <v>0</v>
      </c>
      <c r="C322" s="2">
        <v>2628854274</v>
      </c>
      <c r="D322">
        <v>2628854275</v>
      </c>
      <c r="G322">
        <v>156</v>
      </c>
      <c r="H322">
        <v>204</v>
      </c>
      <c r="K322">
        <f t="shared" si="10"/>
        <v>360</v>
      </c>
    </row>
    <row r="323" spans="1:11">
      <c r="A323" t="s">
        <v>30</v>
      </c>
      <c r="B323" t="b">
        <f t="shared" ref="B323:B327" si="11">IF(AND(G323&gt;300,H323&gt;300,K323&lt;800),TRUE,FALSE)</f>
        <v>0</v>
      </c>
      <c r="C323" s="2">
        <v>2580196535</v>
      </c>
      <c r="D323">
        <v>2580196534</v>
      </c>
      <c r="G323">
        <v>148</v>
      </c>
      <c r="H323">
        <v>60</v>
      </c>
      <c r="K323">
        <f t="shared" si="10"/>
        <v>208</v>
      </c>
    </row>
    <row r="324" spans="1:11">
      <c r="A324" t="s">
        <v>131</v>
      </c>
      <c r="B324" t="b">
        <f t="shared" si="11"/>
        <v>0</v>
      </c>
      <c r="C324" s="2">
        <v>2647303601</v>
      </c>
      <c r="D324">
        <v>2647303600</v>
      </c>
      <c r="G324">
        <v>140</v>
      </c>
      <c r="H324">
        <v>32</v>
      </c>
      <c r="K324">
        <f t="shared" si="10"/>
        <v>172</v>
      </c>
    </row>
    <row r="325" spans="1:11">
      <c r="A325" t="s">
        <v>137</v>
      </c>
      <c r="B325" t="b">
        <f t="shared" si="11"/>
        <v>0</v>
      </c>
      <c r="C325" s="2">
        <v>2600734302</v>
      </c>
      <c r="D325">
        <v>2600734301</v>
      </c>
      <c r="G325">
        <v>142</v>
      </c>
      <c r="H325">
        <v>204</v>
      </c>
      <c r="K325">
        <f t="shared" si="10"/>
        <v>346</v>
      </c>
    </row>
    <row r="326" spans="1:11">
      <c r="A326" t="s">
        <v>56</v>
      </c>
      <c r="B326" t="b">
        <f t="shared" si="11"/>
        <v>0</v>
      </c>
      <c r="C326" s="2">
        <v>2611626839</v>
      </c>
      <c r="D326">
        <v>2611626838</v>
      </c>
      <c r="G326">
        <v>47</v>
      </c>
      <c r="H326">
        <v>293</v>
      </c>
      <c r="K326">
        <f t="shared" si="10"/>
        <v>340</v>
      </c>
    </row>
    <row r="327" spans="1:11">
      <c r="A327" t="s">
        <v>94</v>
      </c>
      <c r="B327" t="b">
        <f t="shared" si="11"/>
        <v>0</v>
      </c>
      <c r="C327" s="2">
        <v>2682644646</v>
      </c>
      <c r="D327">
        <v>2682644647</v>
      </c>
      <c r="G327">
        <v>103</v>
      </c>
      <c r="H327">
        <v>239</v>
      </c>
      <c r="K327">
        <f t="shared" si="10"/>
        <v>342</v>
      </c>
    </row>
  </sheetData>
  <autoFilter ref="A1:K327"/>
  <sortState ref="A2:J327">
    <sortCondition ref="A1"/>
  </sortState>
  <dataConsolidate/>
  <conditionalFormatting sqref="B1:B1048576">
    <cfRule type="cellIs" dxfId="0" priority="1" operator="equal">
      <formula>TRUE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ndem CobT lis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Shelton</dc:creator>
  <cp:lastModifiedBy>Amanda Shelton</cp:lastModifiedBy>
  <dcterms:created xsi:type="dcterms:W3CDTF">2017-06-07T22:13:54Z</dcterms:created>
  <dcterms:modified xsi:type="dcterms:W3CDTF">2018-09-09T22:29:06Z</dcterms:modified>
</cp:coreProperties>
</file>